
<file path=[Content_Types].xml><?xml version="1.0" encoding="utf-8"?>
<Types xmlns="http://schemas.openxmlformats.org/package/2006/content-types">
  <Default Extension="bin" ContentType="application/vnd.openxmlformats-officedocument.spreadsheetml.printerSettings"/>
  <Default Extension="emf" ContentType="image/x-emf"/>
  <Default Extension="png" ContentType="image/png"/>
  <Default Extension="rels" ContentType="application/vnd.openxmlformats-package.relationships+xml"/>
  <Default Extension="tiff" ContentType="image/tif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822"/>
  <workbookPr/>
  <mc:AlternateContent xmlns:mc="http://schemas.openxmlformats.org/markup-compatibility/2006">
    <mc:Choice Requires="x15">
      <x15ac:absPath xmlns:x15ac="http://schemas.microsoft.com/office/spreadsheetml/2010/11/ac" url="https://jncasr-my.sharepoint.com/personal/anushachandra_jncasr_ac_in/Documents/JNCASR/Drafts_paper_manuscript/Plasmodium work/BioRxiv submission/"/>
    </mc:Choice>
  </mc:AlternateContent>
  <xr:revisionPtr revIDLastSave="863" documentId="11_F25DC773A252ABDACC104857C91F513C5ADE58EB" xr6:coauthVersionLast="47" xr6:coauthVersionMax="47" xr10:uidLastSave="{F3207D73-135D-4B13-AF37-92F564489B3E}"/>
  <bookViews>
    <workbookView xWindow="-110" yWindow="-110" windowWidth="19420" windowHeight="10300" firstSheet="1" activeTab="3" xr2:uid="{00000000-000D-0000-FFFF-FFFF00000000}"/>
  </bookViews>
  <sheets>
    <sheet name="glucose_% labelling" sheetId="4" r:id="rId1"/>
    <sheet name="glucose tracer_EIC area" sheetId="6" r:id="rId2"/>
    <sheet name="glutamine tracer_% labelling" sheetId="5" r:id="rId3"/>
    <sheet name="glutamine tracer_EIC area" sheetId="7" r:id="rId4"/>
    <sheet name="Internal standards" sheetId="2" r:id="rId5"/>
    <sheet name="Minimal medium" sheetId="8" r:id="rId6"/>
    <sheet name="QC runs" sheetId="3" r:id="rId7"/>
    <sheet name="Correction for fumarate" sheetId="1"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4" i="3" l="1"/>
  <c r="T4" i="3"/>
  <c r="S5" i="3"/>
  <c r="T5" i="3"/>
  <c r="S6" i="3"/>
  <c r="T6" i="3"/>
  <c r="S7" i="3"/>
  <c r="T7" i="3"/>
  <c r="S8" i="3"/>
  <c r="T8" i="3"/>
  <c r="S9" i="3"/>
  <c r="T9" i="3"/>
  <c r="S10" i="3"/>
  <c r="T10" i="3"/>
  <c r="S11" i="3"/>
  <c r="T11" i="3"/>
  <c r="S12" i="3"/>
  <c r="T12" i="3"/>
  <c r="S13" i="3"/>
  <c r="T13" i="3"/>
  <c r="S14" i="3"/>
  <c r="T14" i="3"/>
  <c r="S15" i="3"/>
  <c r="T15" i="3"/>
</calcChain>
</file>

<file path=xl/sharedStrings.xml><?xml version="1.0" encoding="utf-8"?>
<sst xmlns="http://schemas.openxmlformats.org/spreadsheetml/2006/main" count="896" uniqueCount="245">
  <si>
    <t xml:space="preserve">(A) Area of the EIC corresponding to m/z of malate vs. injected malate concentrations. </t>
  </si>
  <si>
    <t xml:space="preserve">(B) Derived area of the EIC corresponding to m/z of fumarate vs. injected malate concentrations. </t>
  </si>
  <si>
    <t xml:space="preserve">(C) Values of EIC areas (mean of three measurements) as a function of malate concentration. </t>
  </si>
  <si>
    <t xml:space="preserve">The table also provides the value of the average of fumarate produced from malate through in-source H2O loss along with </t>
  </si>
  <si>
    <t>standard deviation and percent coefficient of variation (%CV). (A) and (B) plots generated using GraphPad Prism v9.</t>
  </si>
  <si>
    <t>Correction for in-source fragmentation of malate to fumarate</t>
  </si>
  <si>
    <r>
      <t>Malate standard curve and the derived standard curve for MS-generated fumarate.</t>
    </r>
    <r>
      <rPr>
        <sz val="12"/>
        <color theme="1"/>
        <rFont val="Times New Roman"/>
        <family val="1"/>
      </rPr>
      <t xml:space="preserve"> </t>
    </r>
  </si>
  <si>
    <t>Lactate_0</t>
  </si>
  <si>
    <t>Lactate_1</t>
  </si>
  <si>
    <t>Lactate_2</t>
  </si>
  <si>
    <t>Lactate_3</t>
  </si>
  <si>
    <t>Average</t>
  </si>
  <si>
    <t>Std dev</t>
  </si>
  <si>
    <t>WT</t>
  </si>
  <si>
    <t>Δmm</t>
  </si>
  <si>
    <t>Δdtc</t>
  </si>
  <si>
    <t>Δfh</t>
  </si>
  <si>
    <t>Δogc</t>
  </si>
  <si>
    <t>Δod</t>
  </si>
  <si>
    <t>PEP_0</t>
  </si>
  <si>
    <t>PEP_1</t>
  </si>
  <si>
    <t>PEP_2</t>
  </si>
  <si>
    <t>PEP_3</t>
  </si>
  <si>
    <t>Sum (+2, +3, +4)</t>
  </si>
  <si>
    <t>succinate_0</t>
  </si>
  <si>
    <t>succinate_1</t>
  </si>
  <si>
    <t>succinate_2</t>
  </si>
  <si>
    <t>succinate_3</t>
  </si>
  <si>
    <t>succinate_4</t>
  </si>
  <si>
    <t>Aspartate_0</t>
  </si>
  <si>
    <t>Aspartate_1</t>
  </si>
  <si>
    <t>Aspartate_2</t>
  </si>
  <si>
    <t>Aspartate_3</t>
  </si>
  <si>
    <t>Aspartate_4</t>
  </si>
  <si>
    <t>alphakg_0</t>
  </si>
  <si>
    <t>alphakg_1</t>
  </si>
  <si>
    <t>alphakg_2</t>
  </si>
  <si>
    <t>alphakg_3</t>
  </si>
  <si>
    <t>alphakg_4</t>
  </si>
  <si>
    <t>alphakg_5</t>
  </si>
  <si>
    <t>Sum (+2, +3, +4, +5)</t>
  </si>
  <si>
    <t>sAMP_0</t>
  </si>
  <si>
    <t>sAMP_1</t>
  </si>
  <si>
    <t>sAMP_2</t>
  </si>
  <si>
    <t>sAMP_3</t>
  </si>
  <si>
    <t>sAMP_4</t>
  </si>
  <si>
    <t>sAMP_5</t>
  </si>
  <si>
    <t>sAMP_6</t>
  </si>
  <si>
    <t>sAMP_7</t>
  </si>
  <si>
    <t>sAMP_8</t>
  </si>
  <si>
    <t>sAMP_9</t>
  </si>
  <si>
    <t>Sum (+5 and +8)</t>
  </si>
  <si>
    <t>UMP_0</t>
  </si>
  <si>
    <t>UMP_1</t>
  </si>
  <si>
    <t>UMP_2</t>
  </si>
  <si>
    <t>UMP_3</t>
  </si>
  <si>
    <t>UMP_4</t>
  </si>
  <si>
    <t>UMP_5</t>
  </si>
  <si>
    <t>UMP_6</t>
  </si>
  <si>
    <t>UMP_7</t>
  </si>
  <si>
    <t>UMP_8</t>
  </si>
  <si>
    <t>UMP_9</t>
  </si>
  <si>
    <t>IMP_0</t>
  </si>
  <si>
    <t>IMP_1</t>
  </si>
  <si>
    <t>IMP_2</t>
  </si>
  <si>
    <t>IMP_3</t>
  </si>
  <si>
    <t>IMP_4</t>
  </si>
  <si>
    <t>IMP_5</t>
  </si>
  <si>
    <t>IMP_6</t>
  </si>
  <si>
    <t>IMP_7</t>
  </si>
  <si>
    <t>IMP_8</t>
  </si>
  <si>
    <t>IMP_9</t>
  </si>
  <si>
    <t>IMP_10</t>
  </si>
  <si>
    <t>GMP_0</t>
  </si>
  <si>
    <t>GMP_1</t>
  </si>
  <si>
    <t>GMP_2</t>
  </si>
  <si>
    <t>GMP_3</t>
  </si>
  <si>
    <t>GMP_4</t>
  </si>
  <si>
    <t>GMP_5</t>
  </si>
  <si>
    <t>GMP_6</t>
  </si>
  <si>
    <t>GMP_7</t>
  </si>
  <si>
    <t>GMP_8</t>
  </si>
  <si>
    <t>GMP_9</t>
  </si>
  <si>
    <t>GMP_10</t>
  </si>
  <si>
    <t>NAD_0</t>
  </si>
  <si>
    <t>NAD_1</t>
  </si>
  <si>
    <t>NAD_2</t>
  </si>
  <si>
    <t>NAD_3</t>
  </si>
  <si>
    <t>NAD_4</t>
  </si>
  <si>
    <t>NAD_5</t>
  </si>
  <si>
    <t>NAD_6</t>
  </si>
  <si>
    <t>NAD_7</t>
  </si>
  <si>
    <t>NAD_10</t>
  </si>
  <si>
    <t>Fumarate_0</t>
  </si>
  <si>
    <t>Fumarate_1</t>
  </si>
  <si>
    <t>Fumarate_2</t>
  </si>
  <si>
    <t>Fumarate_3</t>
  </si>
  <si>
    <t>Fumarate_4</t>
  </si>
  <si>
    <t>Malate_0</t>
  </si>
  <si>
    <t>Malate_1</t>
  </si>
  <si>
    <t>Malate_2</t>
  </si>
  <si>
    <t>Malate_3</t>
  </si>
  <si>
    <t>Malate_4</t>
  </si>
  <si>
    <r>
      <rPr>
        <b/>
        <vertAlign val="superscript"/>
        <sz val="11"/>
        <color theme="1"/>
        <rFont val="Calibri"/>
        <family val="2"/>
        <scheme val="minor"/>
      </rPr>
      <t>13</t>
    </r>
    <r>
      <rPr>
        <b/>
        <sz val="11"/>
        <color theme="1"/>
        <rFont val="Calibri"/>
        <family val="2"/>
        <scheme val="minor"/>
      </rPr>
      <t>C</t>
    </r>
    <r>
      <rPr>
        <b/>
        <vertAlign val="subscript"/>
        <sz val="11"/>
        <color theme="1"/>
        <rFont val="Calibri"/>
        <family val="2"/>
        <scheme val="minor"/>
      </rPr>
      <t>6</t>
    </r>
    <r>
      <rPr>
        <b/>
        <sz val="11"/>
        <color theme="1"/>
        <rFont val="Calibri"/>
        <family val="2"/>
        <scheme val="minor"/>
      </rPr>
      <t>-glucose isotope tracer - Percent labelling of isotopologues</t>
    </r>
  </si>
  <si>
    <r>
      <t>EIC area was normalised to 3x10</t>
    </r>
    <r>
      <rPr>
        <vertAlign val="superscript"/>
        <sz val="11"/>
        <color theme="1"/>
        <rFont val="Calibri"/>
        <family val="2"/>
        <scheme val="minor"/>
      </rPr>
      <t>7</t>
    </r>
    <r>
      <rPr>
        <sz val="11"/>
        <color theme="1"/>
        <rFont val="Calibri"/>
        <family val="2"/>
        <scheme val="minor"/>
      </rPr>
      <t xml:space="preserve"> cells</t>
    </r>
  </si>
  <si>
    <r>
      <rPr>
        <b/>
        <vertAlign val="superscript"/>
        <sz val="11"/>
        <color theme="1"/>
        <rFont val="Calibri"/>
        <family val="2"/>
        <scheme val="minor"/>
      </rPr>
      <t>13</t>
    </r>
    <r>
      <rPr>
        <b/>
        <sz val="11"/>
        <color theme="1"/>
        <rFont val="Calibri"/>
        <family val="2"/>
        <scheme val="minor"/>
      </rPr>
      <t>C</t>
    </r>
    <r>
      <rPr>
        <b/>
        <vertAlign val="subscript"/>
        <sz val="11"/>
        <color theme="1"/>
        <rFont val="Calibri"/>
        <family val="2"/>
        <scheme val="minor"/>
      </rPr>
      <t>6</t>
    </r>
    <r>
      <rPr>
        <b/>
        <sz val="11"/>
        <color theme="1"/>
        <rFont val="Calibri"/>
        <family val="2"/>
        <scheme val="minor"/>
      </rPr>
      <t>-glucose isotope tracer - Normalised EIC area</t>
    </r>
  </si>
  <si>
    <t>Fumarate_C0</t>
  </si>
  <si>
    <t>Fumarate_C1</t>
  </si>
  <si>
    <t>Fumarate_C2</t>
  </si>
  <si>
    <t>Fumarate_C3</t>
  </si>
  <si>
    <t>Fumarate_C4</t>
  </si>
  <si>
    <t>Malate_C0</t>
  </si>
  <si>
    <t>Malate_C1</t>
  </si>
  <si>
    <t>Malate_C2</t>
  </si>
  <si>
    <t>Malate_C3</t>
  </si>
  <si>
    <t>Malate_C4</t>
  </si>
  <si>
    <t>succinate_C0</t>
  </si>
  <si>
    <t>succinate_C1</t>
  </si>
  <si>
    <t>succinate_C2</t>
  </si>
  <si>
    <t>succinate_C3</t>
  </si>
  <si>
    <t>succinate_C4</t>
  </si>
  <si>
    <t>alphakg_C0</t>
  </si>
  <si>
    <t>alphakg_C1</t>
  </si>
  <si>
    <t>alphakg_C2</t>
  </si>
  <si>
    <t>alphakg_C3</t>
  </si>
  <si>
    <t>alphakg_C4</t>
  </si>
  <si>
    <t>alphakg_C5</t>
  </si>
  <si>
    <t>Aspartate_C0.N0</t>
  </si>
  <si>
    <t>Aspartate_C0.N1</t>
  </si>
  <si>
    <t>Aspartate_C1.N0</t>
  </si>
  <si>
    <t>Aspartate_C1.N1</t>
  </si>
  <si>
    <t>Aspartate_C2.N0</t>
  </si>
  <si>
    <t>Aspartate_C2.N1</t>
  </si>
  <si>
    <t>Aspartate_C3.N0</t>
  </si>
  <si>
    <t>Aspartate_C3.N1</t>
  </si>
  <si>
    <t>Aspartate_C4.N0</t>
  </si>
  <si>
    <t>Aspartate_C4.N1</t>
  </si>
  <si>
    <t>Glutamate_C0.N0</t>
  </si>
  <si>
    <t>Glutamate_C0.N1</t>
  </si>
  <si>
    <t>Glutamate_C1.N0</t>
  </si>
  <si>
    <t>Glutamate_C1.N1</t>
  </si>
  <si>
    <t>Glutamate_C2.N0</t>
  </si>
  <si>
    <t>Glutamate_C2.N1</t>
  </si>
  <si>
    <t>Glutamate_C3.N0</t>
  </si>
  <si>
    <t>Glutamate_C3.N1</t>
  </si>
  <si>
    <t>Glutamate_C4.N0</t>
  </si>
  <si>
    <t>Glutamate_C4.N1</t>
  </si>
  <si>
    <t>Glutamate_C5.N0</t>
  </si>
  <si>
    <t>Glutamate_C5.N1</t>
  </si>
  <si>
    <t>IMP_C0.N0</t>
  </si>
  <si>
    <t>IMP_C1.N0</t>
  </si>
  <si>
    <t>IMP_C2.N0</t>
  </si>
  <si>
    <t>GMP_C0.N0</t>
  </si>
  <si>
    <t>GMP_C0.N1</t>
  </si>
  <si>
    <t>GMP_C1.N1</t>
  </si>
  <si>
    <t>GMP_C1.N2</t>
  </si>
  <si>
    <t>sAMP_C0.N0</t>
  </si>
  <si>
    <t>sAMP_C0.N1</t>
  </si>
  <si>
    <t>sAMP_C1.N1</t>
  </si>
  <si>
    <t>sAMP_C2.N1</t>
  </si>
  <si>
    <t>sAMP_C4.N0</t>
  </si>
  <si>
    <t>sAMP_C4.N1</t>
  </si>
  <si>
    <t>sAMP_C5.N1</t>
  </si>
  <si>
    <t>UMP_C0.N0</t>
  </si>
  <si>
    <t>UMP_C0.N1</t>
  </si>
  <si>
    <t>UMP_C0.N2</t>
  </si>
  <si>
    <t>UMP_C1.N0</t>
  </si>
  <si>
    <t>UMP_C1.N2</t>
  </si>
  <si>
    <t>UMP_C2.N0</t>
  </si>
  <si>
    <t>UMP_C2.N2</t>
  </si>
  <si>
    <t>UMP_C3.N0</t>
  </si>
  <si>
    <t>UMP_C3.N2</t>
  </si>
  <si>
    <t>UMP_C4.N2</t>
  </si>
  <si>
    <t>GSSG_C0.N0</t>
  </si>
  <si>
    <t>GSSG_C0.N2</t>
  </si>
  <si>
    <t>GSSG_C1.N0</t>
  </si>
  <si>
    <t>GSSG_C1.N2</t>
  </si>
  <si>
    <t>GSSG_C2.N1</t>
  </si>
  <si>
    <t>GSSG_C3.N1</t>
  </si>
  <si>
    <t>GSSG_C5.N0</t>
  </si>
  <si>
    <t>GSSG_C5.N1</t>
  </si>
  <si>
    <t>GSSG_C5.N2</t>
  </si>
  <si>
    <t>GSSG_C5.N3</t>
  </si>
  <si>
    <t>GSSG_C6.N1</t>
  </si>
  <si>
    <t>GSSG_C6.N2</t>
  </si>
  <si>
    <t>GSSG_C7.N2</t>
  </si>
  <si>
    <r>
      <rPr>
        <b/>
        <vertAlign val="superscript"/>
        <sz val="11"/>
        <color theme="1"/>
        <rFont val="Calibri"/>
        <family val="2"/>
        <scheme val="minor"/>
      </rPr>
      <t>13</t>
    </r>
    <r>
      <rPr>
        <b/>
        <sz val="11"/>
        <color theme="1"/>
        <rFont val="Calibri"/>
        <family val="2"/>
        <scheme val="minor"/>
      </rPr>
      <t>C</t>
    </r>
    <r>
      <rPr>
        <b/>
        <vertAlign val="subscript"/>
        <sz val="11"/>
        <color theme="1"/>
        <rFont val="Calibri"/>
        <family val="2"/>
        <scheme val="minor"/>
      </rPr>
      <t>5</t>
    </r>
    <r>
      <rPr>
        <b/>
        <vertAlign val="superscript"/>
        <sz val="11"/>
        <color theme="1"/>
        <rFont val="Calibri"/>
        <family val="2"/>
        <scheme val="minor"/>
      </rPr>
      <t>15</t>
    </r>
    <r>
      <rPr>
        <b/>
        <sz val="11"/>
        <color theme="1"/>
        <rFont val="Calibri"/>
        <family val="2"/>
        <scheme val="minor"/>
      </rPr>
      <t>N</t>
    </r>
    <r>
      <rPr>
        <b/>
        <vertAlign val="subscript"/>
        <sz val="11"/>
        <color theme="1"/>
        <rFont val="Calibri"/>
        <family val="2"/>
        <scheme val="minor"/>
      </rPr>
      <t>2</t>
    </r>
    <r>
      <rPr>
        <b/>
        <sz val="11"/>
        <color theme="1"/>
        <rFont val="Calibri"/>
        <family val="2"/>
        <scheme val="minor"/>
      </rPr>
      <t>-glutamine isotope tracer - Percent labelling of isotopologues</t>
    </r>
  </si>
  <si>
    <r>
      <rPr>
        <b/>
        <vertAlign val="superscript"/>
        <sz val="11"/>
        <color theme="1"/>
        <rFont val="Calibri"/>
        <family val="2"/>
        <scheme val="minor"/>
      </rPr>
      <t>13</t>
    </r>
    <r>
      <rPr>
        <b/>
        <sz val="11"/>
        <color theme="1"/>
        <rFont val="Calibri"/>
        <family val="2"/>
        <scheme val="minor"/>
      </rPr>
      <t>C</t>
    </r>
    <r>
      <rPr>
        <b/>
        <vertAlign val="subscript"/>
        <sz val="11"/>
        <color theme="1"/>
        <rFont val="Calibri"/>
        <family val="2"/>
        <scheme val="minor"/>
      </rPr>
      <t>5</t>
    </r>
    <r>
      <rPr>
        <b/>
        <vertAlign val="superscript"/>
        <sz val="11"/>
        <color theme="1"/>
        <rFont val="Calibri"/>
        <family val="2"/>
        <scheme val="minor"/>
      </rPr>
      <t>15</t>
    </r>
    <r>
      <rPr>
        <b/>
        <sz val="11"/>
        <color theme="1"/>
        <rFont val="Calibri"/>
        <family val="2"/>
        <scheme val="minor"/>
      </rPr>
      <t>N</t>
    </r>
    <r>
      <rPr>
        <b/>
        <vertAlign val="subscript"/>
        <sz val="11"/>
        <color theme="1"/>
        <rFont val="Calibri"/>
        <family val="2"/>
        <scheme val="minor"/>
      </rPr>
      <t>2</t>
    </r>
    <r>
      <rPr>
        <b/>
        <sz val="11"/>
        <color theme="1"/>
        <rFont val="Calibri"/>
        <family val="2"/>
        <scheme val="minor"/>
      </rPr>
      <t>-glutamine isotope tracer - Normalised EIC area</t>
    </r>
  </si>
  <si>
    <t>Metabolite</t>
  </si>
  <si>
    <t>QC_1</t>
  </si>
  <si>
    <t>QC_2</t>
  </si>
  <si>
    <t>QC_3</t>
  </si>
  <si>
    <t>QC_4</t>
  </si>
  <si>
    <t>QC_5</t>
  </si>
  <si>
    <t>QC_6</t>
  </si>
  <si>
    <t>QC_7</t>
  </si>
  <si>
    <t>QC_8</t>
  </si>
  <si>
    <t>QC_9</t>
  </si>
  <si>
    <t>QC_10</t>
  </si>
  <si>
    <t>QC_11</t>
  </si>
  <si>
    <t>QC_12</t>
  </si>
  <si>
    <t>QC_13</t>
  </si>
  <si>
    <t>QC_14</t>
  </si>
  <si>
    <t>QC_15</t>
  </si>
  <si>
    <t>QC_16</t>
  </si>
  <si>
    <t>QC_17</t>
  </si>
  <si>
    <t>Valine</t>
  </si>
  <si>
    <t>Aspartate</t>
  </si>
  <si>
    <t>Hypoxanthine</t>
  </si>
  <si>
    <t>Glutamate</t>
  </si>
  <si>
    <t>dihydroorotate</t>
  </si>
  <si>
    <t>CAPS_Neg</t>
  </si>
  <si>
    <t>Adenosine</t>
  </si>
  <si>
    <t xml:space="preserve">Inosine </t>
  </si>
  <si>
    <t>PIPES_Neg</t>
  </si>
  <si>
    <t>CAPS_Pos</t>
  </si>
  <si>
    <t>PIPES_Pos</t>
  </si>
  <si>
    <t>Neg: Negative polarity</t>
  </si>
  <si>
    <t>Pos: Positive polarity</t>
  </si>
  <si>
    <r>
      <t xml:space="preserve">Data analysis of the 10 metabolites included in the QC sample. </t>
    </r>
    <r>
      <rPr>
        <i/>
        <sz val="10"/>
        <color theme="1"/>
        <rFont val="Times New Roman"/>
        <family val="1"/>
      </rPr>
      <t>The area of EIC as measured from El-MAVEN is shown for the 17 QC runs</t>
    </r>
  </si>
  <si>
    <t>Valine was corrected for the shift in RT in QC_3 and QC_8 runs.</t>
  </si>
  <si>
    <t>Caps+</t>
  </si>
  <si>
    <t>Caps-</t>
  </si>
  <si>
    <t>Pipes+</t>
  </si>
  <si>
    <t>Pipes-</t>
  </si>
  <si>
    <t>Variation in EIC area for the internal standards across samples.</t>
  </si>
  <si>
    <t xml:space="preserve"> (A) Values of average and standard deviation for CAPS acquired in positive (CAPS+) and negative (CAPS-) polarity and PIPES acquired in positive (PIPES+) and negative (PIPES-) polarity.</t>
  </si>
  <si>
    <t xml:space="preserve"> Scatter plots of the area of EIC of (B) CAPS in positive polarity, (C) CAPS in negative polarity, (D) PIPES in positive polarity, and (E) PIPES in negative polarity across 100-104 samples. </t>
  </si>
  <si>
    <t xml:space="preserve">The red bracket in panel (D) represents the values of PIPES in the samples where RT correction was applied. </t>
  </si>
  <si>
    <t>However, in the negative polarity, such shift in RT of PIPES did not have a drastic change in area of EIC. X-axis, sample number.</t>
  </si>
  <si>
    <t>0, 1, 2, 3 and so on represents the number of 13C carbons</t>
  </si>
  <si>
    <t>N0, N1,N2 and so on represents the number of  15N nitrogens</t>
  </si>
  <si>
    <t>C0, C1,C2 and so on represents the number of 13C carbons</t>
  </si>
  <si>
    <t>Minimal medium composition</t>
  </si>
  <si>
    <t>(C) Calcium pantothenate, 25 mg for final volume of 10 mL water (10000x).</t>
  </si>
  <si>
    <t xml:space="preserve">(D) Hypoxanthine, 20.5 mg for final volume of 50 mL (100x). </t>
  </si>
  <si>
    <t xml:space="preserve">(E) Glutathione, 5 mg for final volume of 50 mL (100x). </t>
  </si>
  <si>
    <t xml:space="preserve">(F) Glucose, 1.4 g for final volume of 50 mL (20x). </t>
  </si>
  <si>
    <t xml:space="preserve">(G) Phenol Red, 5 mg for final volume of 10 mL (100x). </t>
  </si>
  <si>
    <r>
      <t>(A) 10 mg of Ca (NO</t>
    </r>
    <r>
      <rPr>
        <vertAlign val="subscript"/>
        <sz val="12"/>
        <color theme="1"/>
        <rFont val="Times New Roman"/>
        <family val="1"/>
      </rPr>
      <t>3</t>
    </r>
    <r>
      <rPr>
        <sz val="12"/>
        <color theme="1"/>
        <rFont val="Times New Roman"/>
        <family val="1"/>
      </rPr>
      <t>)</t>
    </r>
    <r>
      <rPr>
        <vertAlign val="subscript"/>
        <sz val="12"/>
        <color theme="1"/>
        <rFont val="Times New Roman"/>
        <family val="1"/>
      </rPr>
      <t>2</t>
    </r>
    <r>
      <rPr>
        <sz val="12"/>
        <color theme="1"/>
        <rFont val="Times New Roman"/>
        <family val="1"/>
      </rPr>
      <t>. 4H</t>
    </r>
    <r>
      <rPr>
        <vertAlign val="subscript"/>
        <sz val="12"/>
        <color theme="1"/>
        <rFont val="Times New Roman"/>
        <family val="1"/>
      </rPr>
      <t>2</t>
    </r>
    <r>
      <rPr>
        <sz val="12"/>
        <color theme="1"/>
        <rFont val="Times New Roman"/>
        <family val="1"/>
      </rPr>
      <t>O, 40 mg KCl, 4.88 mg MgSO</t>
    </r>
    <r>
      <rPr>
        <vertAlign val="subscript"/>
        <sz val="12"/>
        <color theme="1"/>
        <rFont val="Times New Roman"/>
        <family val="1"/>
      </rPr>
      <t>4</t>
    </r>
    <r>
      <rPr>
        <sz val="12"/>
        <color theme="1"/>
        <rFont val="Times New Roman"/>
        <family val="1"/>
      </rPr>
      <t xml:space="preserve"> anhydrous, 530 mg NaCl, 200 mg of NaHCO</t>
    </r>
    <r>
      <rPr>
        <vertAlign val="subscript"/>
        <sz val="12"/>
        <color theme="1"/>
        <rFont val="Times New Roman"/>
        <family val="1"/>
      </rPr>
      <t>3</t>
    </r>
    <r>
      <rPr>
        <sz val="12"/>
        <color theme="1"/>
        <rFont val="Times New Roman"/>
        <family val="1"/>
      </rPr>
      <t>, 80 mg of Na</t>
    </r>
    <r>
      <rPr>
        <vertAlign val="subscript"/>
        <sz val="12"/>
        <color theme="1"/>
        <rFont val="Times New Roman"/>
        <family val="1"/>
      </rPr>
      <t>2</t>
    </r>
    <r>
      <rPr>
        <sz val="12"/>
        <color theme="1"/>
        <rFont val="Times New Roman"/>
        <family val="1"/>
      </rPr>
      <t>HPO</t>
    </r>
    <r>
      <rPr>
        <vertAlign val="subscript"/>
        <sz val="12"/>
        <color theme="1"/>
        <rFont val="Times New Roman"/>
        <family val="1"/>
      </rPr>
      <t>4</t>
    </r>
    <r>
      <rPr>
        <sz val="12"/>
        <color theme="1"/>
        <rFont val="Times New Roman"/>
        <family val="1"/>
      </rPr>
      <t>, 595.8 mg of HEPES. Final volume 80 mL water (1x).</t>
    </r>
  </si>
  <si>
    <r>
      <t>(B) 50 mg of L-glutamic acid, 750 mg of L-glutamine, 125 mg of L-isoleucine, 37.5 mg of L-methionine, 50 mg of L-proline, 75 mg of L-tyrosine.2Na.2H</t>
    </r>
    <r>
      <rPr>
        <vertAlign val="subscript"/>
        <sz val="12"/>
        <color theme="1"/>
        <rFont val="Times New Roman"/>
        <family val="1"/>
      </rPr>
      <t>2</t>
    </r>
    <r>
      <rPr>
        <sz val="12"/>
        <color theme="1"/>
        <rFont val="Times New Roman"/>
        <family val="1"/>
      </rPr>
      <t>O. Final volume 250 mL water (10x).</t>
    </r>
  </si>
  <si>
    <t xml:space="preserve">The stocks of A-G were prepared in sterilised water and filter sterilised using 0.22 μm filters. </t>
  </si>
  <si>
    <t>For 100 mL of minimal medium, 0.5 g of Albumax and 6.5 mg of cystine were added into 2 mL of water followed by 80 mL of component A and mixed until the components dissolved.</t>
  </si>
  <si>
    <r>
      <t>10 mL of B, 10 μL of C, 1 mL of D, 1 mL of E, 5 mL of F, 1 mL of G, and gentamycin (40 mg L</t>
    </r>
    <r>
      <rPr>
        <vertAlign val="superscript"/>
        <sz val="12"/>
        <color theme="1"/>
        <rFont val="Times New Roman"/>
        <family val="1"/>
      </rPr>
      <t>-1</t>
    </r>
    <r>
      <rPr>
        <sz val="12"/>
        <color theme="1"/>
        <rFont val="Times New Roman"/>
        <family val="1"/>
      </rPr>
      <t xml:space="preserve">) were added. </t>
    </r>
  </si>
  <si>
    <r>
      <rPr>
        <b/>
        <sz val="11"/>
        <color theme="1"/>
        <rFont val="Aptos Narrow"/>
        <family val="2"/>
      </rPr>
      <t>α</t>
    </r>
    <r>
      <rPr>
        <b/>
        <sz val="11"/>
        <color theme="1"/>
        <rFont val="Calibri"/>
        <family val="2"/>
        <scheme val="minor"/>
      </rPr>
      <t>-K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E+00"/>
  </numFmts>
  <fonts count="16" x14ac:knownFonts="1">
    <font>
      <sz val="11"/>
      <color theme="1"/>
      <name val="Calibri"/>
      <family val="2"/>
      <scheme val="minor"/>
    </font>
    <font>
      <b/>
      <sz val="12"/>
      <color theme="1"/>
      <name val="Times New Roman"/>
      <family val="1"/>
    </font>
    <font>
      <sz val="12"/>
      <color theme="1"/>
      <name val="Times New Roman"/>
      <family val="1"/>
    </font>
    <font>
      <b/>
      <sz val="11"/>
      <color theme="1"/>
      <name val="Calibri"/>
      <family val="2"/>
      <scheme val="minor"/>
    </font>
    <font>
      <vertAlign val="superscript"/>
      <sz val="11"/>
      <color theme="1"/>
      <name val="Calibri"/>
      <family val="2"/>
      <scheme val="minor"/>
    </font>
    <font>
      <b/>
      <i/>
      <sz val="11"/>
      <color theme="1"/>
      <name val="Aptos Narrow"/>
      <family val="2"/>
    </font>
    <font>
      <sz val="8"/>
      <name val="Calibri"/>
      <family val="2"/>
      <scheme val="minor"/>
    </font>
    <font>
      <b/>
      <vertAlign val="superscript"/>
      <sz val="11"/>
      <color theme="1"/>
      <name val="Calibri"/>
      <family val="2"/>
      <scheme val="minor"/>
    </font>
    <font>
      <b/>
      <vertAlign val="subscript"/>
      <sz val="11"/>
      <color theme="1"/>
      <name val="Calibri"/>
      <family val="2"/>
      <scheme val="minor"/>
    </font>
    <font>
      <sz val="11"/>
      <name val="Calibri"/>
      <family val="2"/>
      <scheme val="minor"/>
    </font>
    <font>
      <b/>
      <sz val="11"/>
      <color theme="1"/>
      <name val="Aptos Narrow"/>
      <family val="2"/>
    </font>
    <font>
      <b/>
      <i/>
      <sz val="10"/>
      <color theme="1"/>
      <name val="Times New Roman"/>
      <family val="1"/>
    </font>
    <font>
      <i/>
      <sz val="10"/>
      <color theme="1"/>
      <name val="Times New Roman"/>
      <family val="1"/>
    </font>
    <font>
      <b/>
      <i/>
      <sz val="11"/>
      <color theme="1"/>
      <name val="Times New Roman"/>
      <family val="1"/>
    </font>
    <font>
      <vertAlign val="subscript"/>
      <sz val="12"/>
      <color theme="1"/>
      <name val="Times New Roman"/>
      <family val="1"/>
    </font>
    <font>
      <vertAlign val="superscript"/>
      <sz val="12"/>
      <color theme="1"/>
      <name val="Times New Roman"/>
      <family val="1"/>
    </font>
  </fonts>
  <fills count="3">
    <fill>
      <patternFill patternType="none"/>
    </fill>
    <fill>
      <patternFill patternType="gray125"/>
    </fill>
    <fill>
      <patternFill patternType="solid">
        <fgColor theme="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s>
  <cellStyleXfs count="1">
    <xf numFmtId="0" fontId="0" fillId="0" borderId="0"/>
  </cellStyleXfs>
  <cellXfs count="45">
    <xf numFmtId="0" fontId="0" fillId="0" borderId="0" xfId="0"/>
    <xf numFmtId="0" fontId="0" fillId="2" borderId="0" xfId="0" applyFill="1"/>
    <xf numFmtId="0" fontId="1" fillId="0" borderId="0" xfId="0" applyFont="1" applyAlignment="1">
      <alignment vertical="center"/>
    </xf>
    <xf numFmtId="0" fontId="1" fillId="0" borderId="0" xfId="0" applyFont="1"/>
    <xf numFmtId="0" fontId="2" fillId="2" borderId="0" xfId="0" applyFont="1" applyFill="1"/>
    <xf numFmtId="0" fontId="0" fillId="0" borderId="1" xfId="0" applyBorder="1"/>
    <xf numFmtId="2" fontId="0" fillId="0" borderId="1" xfId="0" applyNumberFormat="1" applyBorder="1" applyAlignment="1">
      <alignment horizontal="center" vertical="center"/>
    </xf>
    <xf numFmtId="2" fontId="0" fillId="0" borderId="1" xfId="0" applyNumberFormat="1" applyBorder="1" applyAlignment="1">
      <alignment horizontal="center"/>
    </xf>
    <xf numFmtId="0" fontId="3" fillId="0" borderId="1" xfId="0" applyFont="1" applyBorder="1"/>
    <xf numFmtId="0" fontId="3" fillId="0" borderId="0" xfId="0" applyFont="1"/>
    <xf numFmtId="2" fontId="0" fillId="0" borderId="1" xfId="0" applyNumberFormat="1" applyBorder="1" applyAlignment="1">
      <alignment horizontal="center" vertical="center" wrapText="1"/>
    </xf>
    <xf numFmtId="0" fontId="0" fillId="0" borderId="1" xfId="0" applyBorder="1" applyAlignment="1">
      <alignment horizontal="center" vertical="center" wrapText="1"/>
    </xf>
    <xf numFmtId="164" fontId="0" fillId="0" borderId="1" xfId="0" applyNumberFormat="1" applyBorder="1" applyAlignment="1">
      <alignment horizontal="center" vertical="center"/>
    </xf>
    <xf numFmtId="164" fontId="0" fillId="0" borderId="1" xfId="0" applyNumberFormat="1" applyBorder="1" applyAlignment="1">
      <alignment horizontal="center"/>
    </xf>
    <xf numFmtId="0" fontId="0" fillId="0" borderId="0" xfId="0" applyAlignment="1">
      <alignment horizontal="center" vertical="center"/>
    </xf>
    <xf numFmtId="0" fontId="0" fillId="0" borderId="1" xfId="0" applyBorder="1" applyAlignment="1">
      <alignment horizontal="left"/>
    </xf>
    <xf numFmtId="11" fontId="0" fillId="0" borderId="0" xfId="0" applyNumberFormat="1"/>
    <xf numFmtId="11" fontId="0" fillId="0" borderId="1" xfId="0" applyNumberFormat="1" applyBorder="1"/>
    <xf numFmtId="11" fontId="0" fillId="0" borderId="1" xfId="0" applyNumberFormat="1" applyBorder="1" applyAlignment="1">
      <alignment horizontal="center"/>
    </xf>
    <xf numFmtId="11" fontId="0" fillId="0" borderId="1" xfId="0" applyNumberFormat="1" applyBorder="1" applyAlignment="1">
      <alignment horizontal="center" vertical="center"/>
    </xf>
    <xf numFmtId="0" fontId="3" fillId="0" borderId="1" xfId="0" applyFont="1" applyBorder="1" applyAlignment="1">
      <alignment horizontal="center"/>
    </xf>
    <xf numFmtId="0" fontId="0" fillId="0" borderId="0" xfId="0" applyAlignment="1">
      <alignment horizontal="center"/>
    </xf>
    <xf numFmtId="164" fontId="0" fillId="0" borderId="0" xfId="0" applyNumberFormat="1"/>
    <xf numFmtId="11" fontId="0" fillId="0" borderId="1" xfId="0" applyNumberFormat="1" applyBorder="1" applyAlignment="1">
      <alignment horizontal="left"/>
    </xf>
    <xf numFmtId="165" fontId="0" fillId="0" borderId="1" xfId="0" applyNumberFormat="1" applyBorder="1" applyAlignment="1">
      <alignment horizontal="center"/>
    </xf>
    <xf numFmtId="0" fontId="3" fillId="0" borderId="1" xfId="0" applyFont="1" applyBorder="1" applyAlignment="1">
      <alignment horizontal="center" vertical="center"/>
    </xf>
    <xf numFmtId="0" fontId="0" fillId="0" borderId="1" xfId="0" applyBorder="1" applyAlignment="1">
      <alignment horizontal="center" vertical="center"/>
    </xf>
    <xf numFmtId="11" fontId="9" fillId="0" borderId="1" xfId="0" applyNumberFormat="1" applyFont="1" applyBorder="1" applyAlignment="1">
      <alignment horizontal="center"/>
    </xf>
    <xf numFmtId="0" fontId="3" fillId="0" borderId="2" xfId="0" applyFont="1" applyBorder="1"/>
    <xf numFmtId="0" fontId="11" fillId="0" borderId="0" xfId="0" applyFont="1"/>
    <xf numFmtId="0" fontId="2" fillId="0" borderId="0" xfId="0" applyFont="1"/>
    <xf numFmtId="0" fontId="3" fillId="2" borderId="0" xfId="0" quotePrefix="1" applyFont="1" applyFill="1"/>
    <xf numFmtId="0" fontId="0" fillId="2" borderId="1" xfId="0" applyFill="1" applyBorder="1" applyAlignment="1">
      <alignment horizontal="center"/>
    </xf>
    <xf numFmtId="0" fontId="3" fillId="2" borderId="1" xfId="0" applyFont="1" applyFill="1" applyBorder="1" applyAlignment="1">
      <alignment horizontal="center"/>
    </xf>
    <xf numFmtId="11" fontId="0" fillId="2" borderId="1" xfId="0" applyNumberFormat="1" applyFill="1" applyBorder="1" applyAlignment="1">
      <alignment horizontal="center"/>
    </xf>
    <xf numFmtId="0" fontId="13" fillId="0" borderId="0" xfId="0" applyFont="1"/>
    <xf numFmtId="0" fontId="2" fillId="2" borderId="0" xfId="0" applyFont="1" applyFill="1" applyAlignment="1">
      <alignment horizontal="left" vertical="center"/>
    </xf>
    <xf numFmtId="0" fontId="5" fillId="0" borderId="1" xfId="0" applyFont="1" applyBorder="1" applyAlignment="1">
      <alignment horizontal="center"/>
    </xf>
    <xf numFmtId="0" fontId="3" fillId="0" borderId="1" xfId="0" applyFont="1" applyBorder="1" applyAlignment="1">
      <alignment horizontal="center"/>
    </xf>
    <xf numFmtId="0" fontId="3" fillId="0" borderId="0" xfId="0" applyFont="1" applyAlignment="1">
      <alignment horizontal="left"/>
    </xf>
    <xf numFmtId="0" fontId="0" fillId="0" borderId="0" xfId="0" quotePrefix="1" applyAlignment="1">
      <alignment horizontal="left"/>
    </xf>
    <xf numFmtId="0" fontId="0" fillId="0" borderId="0" xfId="0" applyAlignment="1">
      <alignment horizontal="left"/>
    </xf>
    <xf numFmtId="0" fontId="0" fillId="0" borderId="0" xfId="0" applyNumberFormat="1"/>
    <xf numFmtId="165" fontId="0" fillId="0" borderId="0" xfId="0" applyNumberFormat="1" applyAlignment="1">
      <alignment horizontal="center"/>
    </xf>
    <xf numFmtId="0" fontId="0" fillId="0" borderId="0" xfId="0" applyNumberForma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4" Type="http://schemas.openxmlformats.org/officeDocument/2006/relationships/image" Target="../media/image4.png"/></Relationships>
</file>

<file path=xl/drawings/_rels/drawing2.xml.rels><?xml version="1.0" encoding="UTF-8" standalone="yes"?>
<Relationships xmlns="http://schemas.openxmlformats.org/package/2006/relationships"><Relationship Id="rId3" Type="http://schemas.openxmlformats.org/officeDocument/2006/relationships/image" Target="../media/image7.emf"/><Relationship Id="rId2" Type="http://schemas.openxmlformats.org/officeDocument/2006/relationships/image" Target="../media/image6.tiff"/><Relationship Id="rId1" Type="http://schemas.openxmlformats.org/officeDocument/2006/relationships/image" Target="../media/image5.tiff"/></Relationships>
</file>

<file path=xl/drawings/drawing1.xml><?xml version="1.0" encoding="utf-8"?>
<xdr:wsDr xmlns:xdr="http://schemas.openxmlformats.org/drawingml/2006/spreadsheetDrawing" xmlns:a="http://schemas.openxmlformats.org/drawingml/2006/main">
  <xdr:twoCellAnchor>
    <xdr:from>
      <xdr:col>0</xdr:col>
      <xdr:colOff>44450</xdr:colOff>
      <xdr:row>6</xdr:row>
      <xdr:rowOff>171450</xdr:rowOff>
    </xdr:from>
    <xdr:to>
      <xdr:col>8</xdr:col>
      <xdr:colOff>466725</xdr:colOff>
      <xdr:row>28</xdr:row>
      <xdr:rowOff>63500</xdr:rowOff>
    </xdr:to>
    <xdr:grpSp>
      <xdr:nvGrpSpPr>
        <xdr:cNvPr id="4" name="Group 3">
          <a:extLst>
            <a:ext uri="{FF2B5EF4-FFF2-40B4-BE49-F238E27FC236}">
              <a16:creationId xmlns:a16="http://schemas.microsoft.com/office/drawing/2014/main" id="{0EE59F75-5278-E7E4-DC9B-7E57E9D7624C}"/>
            </a:ext>
          </a:extLst>
        </xdr:cNvPr>
        <xdr:cNvGrpSpPr/>
      </xdr:nvGrpSpPr>
      <xdr:grpSpPr>
        <a:xfrm>
          <a:off x="44450" y="1276350"/>
          <a:ext cx="5680075" cy="3943350"/>
          <a:chOff x="-5286" y="-8610"/>
          <a:chExt cx="5680546" cy="3944859"/>
        </a:xfrm>
      </xdr:grpSpPr>
      <xdr:grpSp>
        <xdr:nvGrpSpPr>
          <xdr:cNvPr id="5" name="Group 4">
            <a:extLst>
              <a:ext uri="{FF2B5EF4-FFF2-40B4-BE49-F238E27FC236}">
                <a16:creationId xmlns:a16="http://schemas.microsoft.com/office/drawing/2014/main" id="{504C34DF-E2F0-9CD9-2C6F-80C453F01ED0}"/>
              </a:ext>
            </a:extLst>
          </xdr:cNvPr>
          <xdr:cNvGrpSpPr/>
        </xdr:nvGrpSpPr>
        <xdr:grpSpPr>
          <a:xfrm>
            <a:off x="-5286" y="-8610"/>
            <a:ext cx="5680546" cy="3944859"/>
            <a:chOff x="-5286" y="-8610"/>
            <a:chExt cx="5680546" cy="3944859"/>
          </a:xfrm>
        </xdr:grpSpPr>
        <xdr:pic>
          <xdr:nvPicPr>
            <xdr:cNvPr id="7" name="Picture 6">
              <a:extLst>
                <a:ext uri="{FF2B5EF4-FFF2-40B4-BE49-F238E27FC236}">
                  <a16:creationId xmlns:a16="http://schemas.microsoft.com/office/drawing/2014/main" id="{03EA0D48-9074-0F79-A093-9C21DC0D4C6B}"/>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0" y="243069"/>
              <a:ext cx="2834005" cy="1643380"/>
            </a:xfrm>
            <a:prstGeom prst="rect">
              <a:avLst/>
            </a:prstGeom>
            <a:noFill/>
          </xdr:spPr>
        </xdr:pic>
        <xdr:pic>
          <xdr:nvPicPr>
            <xdr:cNvPr id="8" name="Picture 7">
              <a:extLst>
                <a:ext uri="{FF2B5EF4-FFF2-40B4-BE49-F238E27FC236}">
                  <a16:creationId xmlns:a16="http://schemas.microsoft.com/office/drawing/2014/main" id="{20B5B91B-ECBD-33EC-62AB-0274E3767591}"/>
                </a:ext>
              </a:extLst>
            </xdr:cNvPr>
            <xdr:cNvPicPr>
              <a:picLocks noChangeAspect="1"/>
            </xdr:cNvPicPr>
          </xdr:nvPicPr>
          <xdr:blipFill>
            <a:blip xmlns:r="http://schemas.openxmlformats.org/officeDocument/2006/relationships" r:embed="rId2" cstate="print">
              <a:extLst>
                <a:ext uri="{28A0092B-C50C-407E-A947-70E740481C1C}">
                  <a14:useLocalDpi xmlns:a14="http://schemas.microsoft.com/office/drawing/2010/main" val="0"/>
                </a:ext>
              </a:extLst>
            </a:blip>
            <a:srcRect/>
            <a:stretch>
              <a:fillRect/>
            </a:stretch>
          </xdr:blipFill>
          <xdr:spPr bwMode="auto">
            <a:xfrm>
              <a:off x="2916820" y="237281"/>
              <a:ext cx="2758440" cy="1631950"/>
            </a:xfrm>
            <a:prstGeom prst="rect">
              <a:avLst/>
            </a:prstGeom>
            <a:noFill/>
          </xdr:spPr>
        </xdr:pic>
        <xdr:pic>
          <xdr:nvPicPr>
            <xdr:cNvPr id="9" name="Picture 8">
              <a:extLst>
                <a:ext uri="{FF2B5EF4-FFF2-40B4-BE49-F238E27FC236}">
                  <a16:creationId xmlns:a16="http://schemas.microsoft.com/office/drawing/2014/main" id="{21ABC48C-AABF-D1D2-234A-C81CAC2F15C9}"/>
                </a:ext>
              </a:extLst>
            </xdr:cNvPr>
            <xdr:cNvPicPr>
              <a:picLocks noChangeAspect="1"/>
            </xdr:cNvPicPr>
          </xdr:nvPicPr>
          <xdr:blipFill>
            <a:blip xmlns:r="http://schemas.openxmlformats.org/officeDocument/2006/relationships" r:embed="rId3" cstate="print">
              <a:extLst>
                <a:ext uri="{28A0092B-C50C-407E-A947-70E740481C1C}">
                  <a14:useLocalDpi xmlns:a14="http://schemas.microsoft.com/office/drawing/2010/main" val="0"/>
                </a:ext>
              </a:extLst>
            </a:blip>
            <a:srcRect/>
            <a:stretch>
              <a:fillRect/>
            </a:stretch>
          </xdr:blipFill>
          <xdr:spPr bwMode="auto">
            <a:xfrm>
              <a:off x="-5286" y="2212224"/>
              <a:ext cx="2834005" cy="1724025"/>
            </a:xfrm>
            <a:prstGeom prst="rect">
              <a:avLst/>
            </a:prstGeom>
            <a:noFill/>
          </xdr:spPr>
        </xdr:pic>
        <xdr:pic>
          <xdr:nvPicPr>
            <xdr:cNvPr id="10" name="Picture 9">
              <a:extLst>
                <a:ext uri="{FF2B5EF4-FFF2-40B4-BE49-F238E27FC236}">
                  <a16:creationId xmlns:a16="http://schemas.microsoft.com/office/drawing/2014/main" id="{32BD111F-5918-2153-4F4A-9A21F70FFB2F}"/>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Lst>
            </a:blip>
            <a:srcRect/>
            <a:stretch>
              <a:fillRect/>
            </a:stretch>
          </xdr:blipFill>
          <xdr:spPr bwMode="auto">
            <a:xfrm>
              <a:off x="2893671" y="2222339"/>
              <a:ext cx="2740660" cy="1687195"/>
            </a:xfrm>
            <a:prstGeom prst="rect">
              <a:avLst/>
            </a:prstGeom>
            <a:noFill/>
          </xdr:spPr>
        </xdr:pic>
        <xdr:sp macro="" textlink="">
          <xdr:nvSpPr>
            <xdr:cNvPr id="11" name="Text Box 7">
              <a:extLst>
                <a:ext uri="{FF2B5EF4-FFF2-40B4-BE49-F238E27FC236}">
                  <a16:creationId xmlns:a16="http://schemas.microsoft.com/office/drawing/2014/main" id="{3556ACD9-4313-1CFF-EDE0-F0EE1E60497D}"/>
                </a:ext>
              </a:extLst>
            </xdr:cNvPr>
            <xdr:cNvSpPr txBox="1"/>
          </xdr:nvSpPr>
          <xdr:spPr>
            <a:xfrm>
              <a:off x="0" y="0"/>
              <a:ext cx="245745" cy="238740"/>
            </a:xfrm>
            <a:prstGeom prst="rect">
              <a:avLst/>
            </a:prstGeom>
            <a:solidFill>
              <a:schemeClr val="lt1"/>
            </a:solidFill>
            <a:ln w="6350">
              <a:no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a:lnSpc>
                  <a:spcPct val="107000"/>
                </a:lnSpc>
                <a:spcAft>
                  <a:spcPts val="800"/>
                </a:spcAft>
                <a:buNone/>
              </a:pPr>
              <a:r>
                <a:rPr lang="en-IN" sz="1000" b="1" kern="100">
                  <a:effectLst/>
                  <a:latin typeface="Times New Roman" panose="02020603050405020304" pitchFamily="18" charset="0"/>
                  <a:ea typeface="Aptos" panose="020B0004020202020204" pitchFamily="34" charset="0"/>
                  <a:cs typeface="Times New Roman" panose="02020603050405020304" pitchFamily="18" charset="0"/>
                </a:rPr>
                <a:t>B</a:t>
              </a:r>
              <a:endParaRPr lang="en-IN" sz="1100" kern="100">
                <a:effectLst/>
                <a:latin typeface="Aptos" panose="020B0004020202020204" pitchFamily="34" charset="0"/>
                <a:ea typeface="Aptos" panose="020B0004020202020204" pitchFamily="34" charset="0"/>
                <a:cs typeface="Times New Roman" panose="02020603050405020304" pitchFamily="18" charset="0"/>
              </a:endParaRPr>
            </a:p>
          </xdr:txBody>
        </xdr:sp>
        <xdr:sp macro="" textlink="">
          <xdr:nvSpPr>
            <xdr:cNvPr id="12" name="Text Box 7">
              <a:extLst>
                <a:ext uri="{FF2B5EF4-FFF2-40B4-BE49-F238E27FC236}">
                  <a16:creationId xmlns:a16="http://schemas.microsoft.com/office/drawing/2014/main" id="{0ACDBE6E-17EF-A4B6-B863-9C25112C10A6}"/>
                </a:ext>
              </a:extLst>
            </xdr:cNvPr>
            <xdr:cNvSpPr txBox="1"/>
          </xdr:nvSpPr>
          <xdr:spPr>
            <a:xfrm>
              <a:off x="0" y="1927185"/>
              <a:ext cx="245745" cy="238740"/>
            </a:xfrm>
            <a:prstGeom prst="rect">
              <a:avLst/>
            </a:prstGeom>
            <a:solidFill>
              <a:schemeClr val="lt1"/>
            </a:solidFill>
            <a:ln w="6350">
              <a:no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a:lnSpc>
                  <a:spcPct val="107000"/>
                </a:lnSpc>
                <a:spcAft>
                  <a:spcPts val="800"/>
                </a:spcAft>
                <a:buNone/>
              </a:pPr>
              <a:r>
                <a:rPr lang="en-IN" sz="1000" b="1" kern="100">
                  <a:effectLst/>
                  <a:latin typeface="Times New Roman" panose="02020603050405020304" pitchFamily="18" charset="0"/>
                  <a:ea typeface="Aptos" panose="020B0004020202020204" pitchFamily="34" charset="0"/>
                  <a:cs typeface="Times New Roman" panose="02020603050405020304" pitchFamily="18" charset="0"/>
                </a:rPr>
                <a:t>D</a:t>
              </a:r>
              <a:endParaRPr lang="en-IN" sz="1100" kern="100">
                <a:effectLst/>
                <a:latin typeface="Aptos" panose="020B0004020202020204" pitchFamily="34" charset="0"/>
                <a:ea typeface="Aptos" panose="020B0004020202020204" pitchFamily="34" charset="0"/>
                <a:cs typeface="Times New Roman" panose="02020603050405020304" pitchFamily="18" charset="0"/>
              </a:endParaRPr>
            </a:p>
          </xdr:txBody>
        </xdr:sp>
        <xdr:sp macro="" textlink="">
          <xdr:nvSpPr>
            <xdr:cNvPr id="13" name="Text Box 7">
              <a:extLst>
                <a:ext uri="{FF2B5EF4-FFF2-40B4-BE49-F238E27FC236}">
                  <a16:creationId xmlns:a16="http://schemas.microsoft.com/office/drawing/2014/main" id="{9C64F9E6-2D5C-6A42-DDA3-F31FA7A0F9F5}"/>
                </a:ext>
              </a:extLst>
            </xdr:cNvPr>
            <xdr:cNvSpPr txBox="1"/>
          </xdr:nvSpPr>
          <xdr:spPr>
            <a:xfrm>
              <a:off x="2893671" y="-8610"/>
              <a:ext cx="245745" cy="238740"/>
            </a:xfrm>
            <a:prstGeom prst="rect">
              <a:avLst/>
            </a:prstGeom>
            <a:solidFill>
              <a:schemeClr val="lt1"/>
            </a:solidFill>
            <a:ln w="6350">
              <a:no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a:lnSpc>
                  <a:spcPct val="107000"/>
                </a:lnSpc>
                <a:spcAft>
                  <a:spcPts val="800"/>
                </a:spcAft>
                <a:buNone/>
              </a:pPr>
              <a:r>
                <a:rPr lang="en-IN" sz="1000" b="1" kern="100">
                  <a:effectLst/>
                  <a:latin typeface="Times New Roman" panose="02020603050405020304" pitchFamily="18" charset="0"/>
                  <a:ea typeface="Aptos" panose="020B0004020202020204" pitchFamily="34" charset="0"/>
                  <a:cs typeface="Times New Roman" panose="02020603050405020304" pitchFamily="18" charset="0"/>
                </a:rPr>
                <a:t>C</a:t>
              </a:r>
              <a:endParaRPr lang="en-IN" sz="1100" kern="100">
                <a:effectLst/>
                <a:latin typeface="Aptos" panose="020B0004020202020204" pitchFamily="34" charset="0"/>
                <a:ea typeface="Aptos" panose="020B0004020202020204" pitchFamily="34" charset="0"/>
                <a:cs typeface="Times New Roman" panose="02020603050405020304" pitchFamily="18" charset="0"/>
              </a:endParaRPr>
            </a:p>
          </xdr:txBody>
        </xdr:sp>
        <xdr:sp macro="" textlink="">
          <xdr:nvSpPr>
            <xdr:cNvPr id="14" name="Text Box 7">
              <a:extLst>
                <a:ext uri="{FF2B5EF4-FFF2-40B4-BE49-F238E27FC236}">
                  <a16:creationId xmlns:a16="http://schemas.microsoft.com/office/drawing/2014/main" id="{A303B37D-566C-8A0E-4AD6-6D5D4FF7C730}"/>
                </a:ext>
              </a:extLst>
            </xdr:cNvPr>
            <xdr:cNvSpPr txBox="1"/>
          </xdr:nvSpPr>
          <xdr:spPr>
            <a:xfrm>
              <a:off x="2922608" y="1973484"/>
              <a:ext cx="245745" cy="238740"/>
            </a:xfrm>
            <a:prstGeom prst="rect">
              <a:avLst/>
            </a:prstGeom>
            <a:solidFill>
              <a:schemeClr val="lt1"/>
            </a:solidFill>
            <a:ln w="6350">
              <a:no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a:lnSpc>
                  <a:spcPct val="107000"/>
                </a:lnSpc>
                <a:spcAft>
                  <a:spcPts val="800"/>
                </a:spcAft>
                <a:buNone/>
              </a:pPr>
              <a:r>
                <a:rPr lang="en-IN" sz="1000" b="1" kern="100">
                  <a:effectLst/>
                  <a:latin typeface="Times New Roman" panose="02020603050405020304" pitchFamily="18" charset="0"/>
                  <a:ea typeface="Aptos" panose="020B0004020202020204" pitchFamily="34" charset="0"/>
                  <a:cs typeface="Times New Roman" panose="02020603050405020304" pitchFamily="18" charset="0"/>
                </a:rPr>
                <a:t>E</a:t>
              </a:r>
              <a:endParaRPr lang="en-IN" sz="1100" kern="100">
                <a:effectLst/>
                <a:latin typeface="Aptos" panose="020B0004020202020204" pitchFamily="34" charset="0"/>
                <a:ea typeface="Aptos" panose="020B0004020202020204" pitchFamily="34" charset="0"/>
                <a:cs typeface="Times New Roman" panose="02020603050405020304" pitchFamily="18" charset="0"/>
              </a:endParaRPr>
            </a:p>
          </xdr:txBody>
        </xdr:sp>
      </xdr:grpSp>
      <xdr:sp macro="" textlink="">
        <xdr:nvSpPr>
          <xdr:cNvPr id="6" name="Double Bracket 5">
            <a:extLst>
              <a:ext uri="{FF2B5EF4-FFF2-40B4-BE49-F238E27FC236}">
                <a16:creationId xmlns:a16="http://schemas.microsoft.com/office/drawing/2014/main" id="{A4A59E24-1E05-DAC8-3951-53A880C73755}"/>
              </a:ext>
            </a:extLst>
          </xdr:cNvPr>
          <xdr:cNvSpPr/>
        </xdr:nvSpPr>
        <xdr:spPr>
          <a:xfrm>
            <a:off x="1828800" y="2610091"/>
            <a:ext cx="341453" cy="254643"/>
          </a:xfrm>
          <a:prstGeom prst="bracketPair">
            <a:avLst/>
          </a:prstGeom>
          <a:ln w="12700">
            <a:solidFill>
              <a:srgbClr val="EE0000"/>
            </a:solidFill>
          </a:ln>
        </xdr:spPr>
        <xdr:style>
          <a:lnRef idx="1">
            <a:schemeClr val="accent1"/>
          </a:lnRef>
          <a:fillRef idx="0">
            <a:schemeClr val="accent1"/>
          </a:fillRef>
          <a:effectRef idx="0">
            <a:schemeClr val="accent1"/>
          </a:effectRef>
          <a:fontRef idx="minor">
            <a:schemeClr val="tx1"/>
          </a:fontRef>
        </xdr:style>
        <xdr:txBody>
          <a:bodyPr rot="0" spcFirstLastPara="0" vert="horz" wrap="square" lIns="91440" tIns="45720" rIns="91440" bIns="45720" numCol="1" spcCol="0" rtlCol="0" fromWordArt="0" anchor="ctr" anchorCtr="0" forceAA="0" compatLnSpc="1">
            <a:prstTxWarp prst="textNoShape">
              <a:avLst/>
            </a:prstTxWarp>
            <a:noAutofit/>
          </a:bodyPr>
          <a:lstStyle/>
          <a:p>
            <a:endParaRPr lang="en-IN"/>
          </a:p>
        </xdr:txBody>
      </xdr:sp>
    </xdr:grpSp>
    <xdr:clientData/>
  </xdr:twoCellAnchor>
  <xdr:twoCellAnchor>
    <xdr:from>
      <xdr:col>0</xdr:col>
      <xdr:colOff>38100</xdr:colOff>
      <xdr:row>0</xdr:row>
      <xdr:rowOff>95250</xdr:rowOff>
    </xdr:from>
    <xdr:to>
      <xdr:col>0</xdr:col>
      <xdr:colOff>283825</xdr:colOff>
      <xdr:row>1</xdr:row>
      <xdr:rowOff>149749</xdr:rowOff>
    </xdr:to>
    <xdr:sp macro="" textlink="">
      <xdr:nvSpPr>
        <xdr:cNvPr id="15" name="Text Box 7">
          <a:extLst>
            <a:ext uri="{FF2B5EF4-FFF2-40B4-BE49-F238E27FC236}">
              <a16:creationId xmlns:a16="http://schemas.microsoft.com/office/drawing/2014/main" id="{806C437A-B73A-492B-9F42-333143010480}"/>
            </a:ext>
          </a:extLst>
        </xdr:cNvPr>
        <xdr:cNvSpPr txBox="1"/>
      </xdr:nvSpPr>
      <xdr:spPr>
        <a:xfrm>
          <a:off x="38100" y="95250"/>
          <a:ext cx="245725" cy="238649"/>
        </a:xfrm>
        <a:prstGeom prst="rect">
          <a:avLst/>
        </a:prstGeom>
        <a:solidFill>
          <a:schemeClr val="lt1"/>
        </a:solidFill>
        <a:ln w="6350">
          <a:no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a:lnSpc>
              <a:spcPct val="107000"/>
            </a:lnSpc>
            <a:spcAft>
              <a:spcPts val="800"/>
            </a:spcAft>
            <a:buNone/>
          </a:pPr>
          <a:r>
            <a:rPr lang="en-IN" sz="1000" b="1" kern="100">
              <a:effectLst/>
              <a:latin typeface="Times New Roman" panose="02020603050405020304" pitchFamily="18" charset="0"/>
              <a:ea typeface="Aptos" panose="020B0004020202020204" pitchFamily="34" charset="0"/>
              <a:cs typeface="Times New Roman" panose="02020603050405020304" pitchFamily="18" charset="0"/>
            </a:rPr>
            <a:t>A</a:t>
          </a:r>
          <a:endParaRPr lang="en-IN" sz="1100" kern="100">
            <a:effectLst/>
            <a:latin typeface="Aptos" panose="020B0004020202020204" pitchFamily="34" charset="0"/>
            <a:ea typeface="Aptos" panose="020B0004020202020204" pitchFamily="34" charset="0"/>
            <a:cs typeface="Times New Roman" panose="02020603050405020304" pitchFamily="18"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82550</xdr:colOff>
      <xdr:row>2</xdr:row>
      <xdr:rowOff>44450</xdr:rowOff>
    </xdr:from>
    <xdr:to>
      <xdr:col>9</xdr:col>
      <xdr:colOff>379094</xdr:colOff>
      <xdr:row>11</xdr:row>
      <xdr:rowOff>76198</xdr:rowOff>
    </xdr:to>
    <xdr:grpSp>
      <xdr:nvGrpSpPr>
        <xdr:cNvPr id="2" name="Group 1">
          <a:extLst>
            <a:ext uri="{FF2B5EF4-FFF2-40B4-BE49-F238E27FC236}">
              <a16:creationId xmlns:a16="http://schemas.microsoft.com/office/drawing/2014/main" id="{4357FDA3-33D9-7D33-BEF1-ED82FCE009F5}"/>
            </a:ext>
          </a:extLst>
        </xdr:cNvPr>
        <xdr:cNvGrpSpPr/>
      </xdr:nvGrpSpPr>
      <xdr:grpSpPr>
        <a:xfrm>
          <a:off x="82550" y="419100"/>
          <a:ext cx="5782944" cy="1689098"/>
          <a:chOff x="1" y="44501"/>
          <a:chExt cx="5785373" cy="1691011"/>
        </a:xfrm>
      </xdr:grpSpPr>
      <xdr:grpSp>
        <xdr:nvGrpSpPr>
          <xdr:cNvPr id="3" name="Group 2">
            <a:extLst>
              <a:ext uri="{FF2B5EF4-FFF2-40B4-BE49-F238E27FC236}">
                <a16:creationId xmlns:a16="http://schemas.microsoft.com/office/drawing/2014/main" id="{7E1D739D-03DB-D012-364D-BD64C6758104}"/>
              </a:ext>
            </a:extLst>
          </xdr:cNvPr>
          <xdr:cNvGrpSpPr/>
        </xdr:nvGrpSpPr>
        <xdr:grpSpPr>
          <a:xfrm>
            <a:off x="1" y="44501"/>
            <a:ext cx="3799135" cy="1517176"/>
            <a:chOff x="-50133" y="-136106"/>
            <a:chExt cx="3801300" cy="1518971"/>
          </a:xfrm>
        </xdr:grpSpPr>
        <xdr:sp macro="" textlink="">
          <xdr:nvSpPr>
            <xdr:cNvPr id="5" name="Text Box 7">
              <a:extLst>
                <a:ext uri="{FF2B5EF4-FFF2-40B4-BE49-F238E27FC236}">
                  <a16:creationId xmlns:a16="http://schemas.microsoft.com/office/drawing/2014/main" id="{E42D3CB3-9448-2346-59B8-9AB9C7F77CC2}"/>
                </a:ext>
              </a:extLst>
            </xdr:cNvPr>
            <xdr:cNvSpPr txBox="1"/>
          </xdr:nvSpPr>
          <xdr:spPr>
            <a:xfrm>
              <a:off x="124383" y="-36274"/>
              <a:ext cx="245745" cy="238760"/>
            </a:xfrm>
            <a:prstGeom prst="rect">
              <a:avLst/>
            </a:prstGeom>
            <a:solidFill>
              <a:schemeClr val="lt1"/>
            </a:solidFill>
            <a:ln w="6350">
              <a:no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a:lnSpc>
                  <a:spcPct val="107000"/>
                </a:lnSpc>
                <a:spcAft>
                  <a:spcPts val="800"/>
                </a:spcAft>
                <a:buNone/>
              </a:pPr>
              <a:r>
                <a:rPr lang="en-IN" sz="1000" b="1" kern="100">
                  <a:effectLst/>
                  <a:latin typeface="Times New Roman" panose="02020603050405020304" pitchFamily="18" charset="0"/>
                  <a:ea typeface="Aptos" panose="020B0004020202020204" pitchFamily="34" charset="0"/>
                  <a:cs typeface="Times New Roman" panose="02020603050405020304" pitchFamily="18" charset="0"/>
                </a:rPr>
                <a:t>A</a:t>
              </a:r>
              <a:endParaRPr lang="en-IN" sz="1100" kern="100">
                <a:effectLst/>
                <a:latin typeface="Aptos" panose="020B0004020202020204" pitchFamily="34" charset="0"/>
                <a:ea typeface="Aptos" panose="020B0004020202020204" pitchFamily="34" charset="0"/>
                <a:cs typeface="Times New Roman" panose="02020603050405020304" pitchFamily="18" charset="0"/>
              </a:endParaRPr>
            </a:p>
          </xdr:txBody>
        </xdr:sp>
        <xdr:sp macro="" textlink="">
          <xdr:nvSpPr>
            <xdr:cNvPr id="6" name="Text Box 7">
              <a:extLst>
                <a:ext uri="{FF2B5EF4-FFF2-40B4-BE49-F238E27FC236}">
                  <a16:creationId xmlns:a16="http://schemas.microsoft.com/office/drawing/2014/main" id="{228B3A50-76EA-BEE8-6A13-0FFED6E26BC8}"/>
                </a:ext>
              </a:extLst>
            </xdr:cNvPr>
            <xdr:cNvSpPr txBox="1"/>
          </xdr:nvSpPr>
          <xdr:spPr>
            <a:xfrm>
              <a:off x="2111384" y="-100512"/>
              <a:ext cx="246154" cy="239123"/>
            </a:xfrm>
            <a:prstGeom prst="rect">
              <a:avLst/>
            </a:prstGeom>
            <a:solidFill>
              <a:schemeClr val="lt1"/>
            </a:solidFill>
            <a:ln w="6350">
              <a:no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a:lnSpc>
                  <a:spcPct val="107000"/>
                </a:lnSpc>
                <a:spcAft>
                  <a:spcPts val="800"/>
                </a:spcAft>
                <a:buNone/>
              </a:pPr>
              <a:r>
                <a:rPr lang="en-IN" sz="1000" b="1" kern="100">
                  <a:effectLst/>
                  <a:latin typeface="Times New Roman" panose="02020603050405020304" pitchFamily="18" charset="0"/>
                  <a:ea typeface="Aptos" panose="020B0004020202020204" pitchFamily="34" charset="0"/>
                  <a:cs typeface="Times New Roman" panose="02020603050405020304" pitchFamily="18" charset="0"/>
                </a:rPr>
                <a:t>B</a:t>
              </a:r>
              <a:endParaRPr lang="en-IN" sz="1100" kern="100">
                <a:effectLst/>
                <a:latin typeface="Aptos" panose="020B0004020202020204" pitchFamily="34" charset="0"/>
                <a:ea typeface="Aptos" panose="020B0004020202020204" pitchFamily="34" charset="0"/>
                <a:cs typeface="Times New Roman" panose="02020603050405020304" pitchFamily="18" charset="0"/>
              </a:endParaRPr>
            </a:p>
          </xdr:txBody>
        </xdr:sp>
        <xdr:sp macro="" textlink="">
          <xdr:nvSpPr>
            <xdr:cNvPr id="7" name="Text Box 7">
              <a:extLst>
                <a:ext uri="{FF2B5EF4-FFF2-40B4-BE49-F238E27FC236}">
                  <a16:creationId xmlns:a16="http://schemas.microsoft.com/office/drawing/2014/main" id="{21E00B50-A6A6-F212-C9BF-5BD85E35C3FC}"/>
                </a:ext>
              </a:extLst>
            </xdr:cNvPr>
            <xdr:cNvSpPr txBox="1"/>
          </xdr:nvSpPr>
          <xdr:spPr>
            <a:xfrm flipH="1">
              <a:off x="3512917" y="-136106"/>
              <a:ext cx="238250" cy="319270"/>
            </a:xfrm>
            <a:prstGeom prst="rect">
              <a:avLst/>
            </a:prstGeom>
            <a:solidFill>
              <a:schemeClr val="lt1"/>
            </a:solidFill>
            <a:ln w="6350">
              <a:no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a:lnSpc>
                  <a:spcPct val="107000"/>
                </a:lnSpc>
                <a:spcAft>
                  <a:spcPts val="800"/>
                </a:spcAft>
                <a:buNone/>
              </a:pPr>
              <a:r>
                <a:rPr lang="en-IN" sz="1000" b="1" kern="100">
                  <a:effectLst/>
                  <a:latin typeface="Times New Roman" panose="02020603050405020304" pitchFamily="18" charset="0"/>
                  <a:ea typeface="Aptos" panose="020B0004020202020204" pitchFamily="34" charset="0"/>
                  <a:cs typeface="Times New Roman" panose="02020603050405020304" pitchFamily="18" charset="0"/>
                </a:rPr>
                <a:t>C</a:t>
              </a:r>
              <a:endParaRPr lang="en-IN" sz="1100" kern="100">
                <a:effectLst/>
                <a:latin typeface="Aptos" panose="020B0004020202020204" pitchFamily="34" charset="0"/>
                <a:ea typeface="Aptos" panose="020B0004020202020204" pitchFamily="34" charset="0"/>
                <a:cs typeface="Times New Roman" panose="02020603050405020304" pitchFamily="18" charset="0"/>
              </a:endParaRPr>
            </a:p>
          </xdr:txBody>
        </xdr:sp>
        <xdr:pic>
          <xdr:nvPicPr>
            <xdr:cNvPr id="8" name="Picture 7" descr="A black background with a black square&#10;&#10;AI-generated content may be incorrect.">
              <a:extLst>
                <a:ext uri="{FF2B5EF4-FFF2-40B4-BE49-F238E27FC236}">
                  <a16:creationId xmlns:a16="http://schemas.microsoft.com/office/drawing/2014/main" id="{F881A701-668E-A3ED-A17C-F6D7CB47F2BA}"/>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50133" y="104329"/>
              <a:ext cx="1847669" cy="1238702"/>
            </a:xfrm>
            <a:prstGeom prst="rect">
              <a:avLst/>
            </a:prstGeom>
            <a:noFill/>
            <a:ln>
              <a:noFill/>
            </a:ln>
          </xdr:spPr>
        </xdr:pic>
        <xdr:pic>
          <xdr:nvPicPr>
            <xdr:cNvPr id="9" name="Picture 8" descr="A black background with a black square&#10;&#10;AI-generated content may be incorrect.">
              <a:extLst>
                <a:ext uri="{FF2B5EF4-FFF2-40B4-BE49-F238E27FC236}">
                  <a16:creationId xmlns:a16="http://schemas.microsoft.com/office/drawing/2014/main" id="{77AEDDA7-D8B4-7A16-BB15-C1DE41A59676}"/>
                </a:ext>
              </a:extLst>
            </xdr:cNvPr>
            <xdr:cNvPicPr>
              <a:picLocks noChangeAspect="1"/>
            </xdr:cNvPicPr>
          </xdr:nvPicPr>
          <xdr:blipFill>
            <a:blip xmlns:r="http://schemas.openxmlformats.org/officeDocument/2006/relationships" r:embed="rId2" cstate="print">
              <a:extLst>
                <a:ext uri="{28A0092B-C50C-407E-A947-70E740481C1C}">
                  <a14:useLocalDpi xmlns:a14="http://schemas.microsoft.com/office/drawing/2010/main" val="0"/>
                </a:ext>
              </a:extLst>
            </a:blip>
            <a:srcRect/>
            <a:stretch>
              <a:fillRect/>
            </a:stretch>
          </xdr:blipFill>
          <xdr:spPr bwMode="auto">
            <a:xfrm>
              <a:off x="1755477" y="49709"/>
              <a:ext cx="1698427" cy="1333156"/>
            </a:xfrm>
            <a:prstGeom prst="rect">
              <a:avLst/>
            </a:prstGeom>
            <a:noFill/>
            <a:ln>
              <a:noFill/>
            </a:ln>
          </xdr:spPr>
        </xdr:pic>
      </xdr:grpSp>
      <xdr:pic>
        <xdr:nvPicPr>
          <xdr:cNvPr id="4" name="Picture 3">
            <a:extLst>
              <a:ext uri="{FF2B5EF4-FFF2-40B4-BE49-F238E27FC236}">
                <a16:creationId xmlns:a16="http://schemas.microsoft.com/office/drawing/2014/main" id="{1D19127B-2DFE-9C2B-9D17-32B214D7183E}"/>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3610778" y="264298"/>
            <a:ext cx="2174596" cy="1471214"/>
          </a:xfrm>
          <a:prstGeom prst="rect">
            <a:avLst/>
          </a:prstGeom>
          <a:noFill/>
          <a:ln>
            <a:noFill/>
          </a:ln>
        </xdr:spPr>
      </xdr:pic>
    </xdr:grpSp>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4351DB-FB6A-411E-871F-E0C96A2D5D63}">
  <dimension ref="A2:M129"/>
  <sheetViews>
    <sheetView topLeftCell="A86" workbookViewId="0">
      <selection activeCell="A93" sqref="A93:XFD93"/>
    </sheetView>
  </sheetViews>
  <sheetFormatPr defaultRowHeight="14.5" x14ac:dyDescent="0.35"/>
  <cols>
    <col min="1" max="1" width="17.7265625" customWidth="1"/>
  </cols>
  <sheetData>
    <row r="2" spans="1:13" ht="17.5" x14ac:dyDescent="0.45">
      <c r="A2" s="39" t="s">
        <v>103</v>
      </c>
      <c r="B2" s="39"/>
      <c r="C2" s="39"/>
      <c r="D2" s="39"/>
      <c r="E2" s="39"/>
    </row>
    <row r="3" spans="1:13" x14ac:dyDescent="0.35">
      <c r="A3" s="40" t="s">
        <v>230</v>
      </c>
      <c r="B3" s="40"/>
      <c r="C3" s="40"/>
      <c r="D3" s="40"/>
      <c r="E3" s="40"/>
    </row>
    <row r="5" spans="1:13" s="9" customFormat="1" x14ac:dyDescent="0.35">
      <c r="A5" s="8"/>
      <c r="B5" s="38" t="s">
        <v>13</v>
      </c>
      <c r="C5" s="38"/>
      <c r="D5" s="37" t="s">
        <v>16</v>
      </c>
      <c r="E5" s="38"/>
      <c r="F5" s="37" t="s">
        <v>14</v>
      </c>
      <c r="G5" s="38"/>
      <c r="H5" s="37" t="s">
        <v>15</v>
      </c>
      <c r="I5" s="38"/>
      <c r="J5" s="37" t="s">
        <v>17</v>
      </c>
      <c r="K5" s="38"/>
      <c r="L5" s="37" t="s">
        <v>18</v>
      </c>
      <c r="M5" s="38"/>
    </row>
    <row r="6" spans="1:13" x14ac:dyDescent="0.35">
      <c r="A6" s="5"/>
      <c r="B6" s="10" t="s">
        <v>11</v>
      </c>
      <c r="C6" s="10" t="s">
        <v>12</v>
      </c>
      <c r="D6" s="10" t="s">
        <v>11</v>
      </c>
      <c r="E6" s="10" t="s">
        <v>12</v>
      </c>
      <c r="F6" s="11" t="s">
        <v>11</v>
      </c>
      <c r="G6" s="11" t="s">
        <v>12</v>
      </c>
      <c r="H6" s="11" t="s">
        <v>11</v>
      </c>
      <c r="I6" s="11" t="s">
        <v>12</v>
      </c>
      <c r="J6" s="11" t="s">
        <v>11</v>
      </c>
      <c r="K6" s="11" t="s">
        <v>12</v>
      </c>
      <c r="L6" s="11" t="s">
        <v>11</v>
      </c>
      <c r="M6" s="11" t="s">
        <v>12</v>
      </c>
    </row>
    <row r="7" spans="1:13" x14ac:dyDescent="0.35">
      <c r="A7" s="5" t="s">
        <v>7</v>
      </c>
      <c r="B7" s="12">
        <v>37.968096731132178</v>
      </c>
      <c r="C7" s="12">
        <v>4.9973701111236561</v>
      </c>
      <c r="D7" s="12">
        <v>27.054612395692683</v>
      </c>
      <c r="E7" s="12">
        <v>9.985149941839266</v>
      </c>
      <c r="F7" s="12">
        <v>25.098853020354454</v>
      </c>
      <c r="G7" s="12">
        <v>4.5415864421061807</v>
      </c>
      <c r="H7" s="13">
        <v>34.340567831560229</v>
      </c>
      <c r="I7" s="13">
        <v>6.0150992300760979</v>
      </c>
      <c r="J7" s="13">
        <v>39.866328756210613</v>
      </c>
      <c r="K7" s="13">
        <v>6.4752581257524984</v>
      </c>
      <c r="L7" s="13">
        <v>29.202653162050542</v>
      </c>
      <c r="M7" s="13">
        <v>13.774141711457661</v>
      </c>
    </row>
    <row r="8" spans="1:13" x14ac:dyDescent="0.35">
      <c r="A8" s="5" t="s">
        <v>8</v>
      </c>
      <c r="B8" s="12">
        <v>1.0707291099644798</v>
      </c>
      <c r="C8" s="6">
        <v>8.4175678872411744E-2</v>
      </c>
      <c r="D8" s="12">
        <v>0.86318917778741711</v>
      </c>
      <c r="E8" s="12">
        <v>0.30697803209189306</v>
      </c>
      <c r="F8" s="12">
        <v>0.9722532024937901</v>
      </c>
      <c r="G8" s="12">
        <v>0.19467659027066647</v>
      </c>
      <c r="H8" s="13">
        <v>1.1353566104579016</v>
      </c>
      <c r="I8" s="13">
        <v>0.1928384771903362</v>
      </c>
      <c r="J8" s="13">
        <v>1.1520386678427788</v>
      </c>
      <c r="K8" s="13">
        <v>0.10457158643389566</v>
      </c>
      <c r="L8" s="13">
        <v>1.0209912604436109</v>
      </c>
      <c r="M8" s="13">
        <v>0.33917600236573708</v>
      </c>
    </row>
    <row r="9" spans="1:13" x14ac:dyDescent="0.35">
      <c r="A9" s="5" t="s">
        <v>9</v>
      </c>
      <c r="B9" s="6">
        <v>0</v>
      </c>
      <c r="C9" s="6">
        <v>0</v>
      </c>
      <c r="D9" s="6">
        <v>9.1348498899826713E-2</v>
      </c>
      <c r="E9" s="12">
        <v>0.18269699779965343</v>
      </c>
      <c r="F9" s="12">
        <v>0.30256724652534117</v>
      </c>
      <c r="G9" s="12">
        <v>0.36077658348668257</v>
      </c>
      <c r="H9" s="7">
        <v>8.2923386952762135E-2</v>
      </c>
      <c r="I9" s="13">
        <v>0.1168316584162723</v>
      </c>
      <c r="J9" s="7">
        <v>8.1902664567927802E-2</v>
      </c>
      <c r="K9" s="13">
        <v>0.13355636982253619</v>
      </c>
      <c r="L9" s="13">
        <v>0.24966271088632883</v>
      </c>
      <c r="M9" s="13">
        <v>0.23572707597751247</v>
      </c>
    </row>
    <row r="10" spans="1:13" x14ac:dyDescent="0.35">
      <c r="A10" s="5" t="s">
        <v>10</v>
      </c>
      <c r="B10" s="12">
        <v>60.96117415890334</v>
      </c>
      <c r="C10" s="12">
        <v>5.0697894703714255</v>
      </c>
      <c r="D10" s="12">
        <v>71.990849927620076</v>
      </c>
      <c r="E10" s="12">
        <v>10.279184492200869</v>
      </c>
      <c r="F10" s="12">
        <v>73.626326530626415</v>
      </c>
      <c r="G10" s="12">
        <v>4.2961663162900949</v>
      </c>
      <c r="H10" s="13">
        <v>64.441152171029088</v>
      </c>
      <c r="I10" s="13">
        <v>6.1545349901061428</v>
      </c>
      <c r="J10" s="13">
        <v>58.899729911378678</v>
      </c>
      <c r="K10" s="13">
        <v>6.4373576294133779</v>
      </c>
      <c r="L10" s="13">
        <v>69.526692866619513</v>
      </c>
      <c r="M10" s="13">
        <v>13.992414748216767</v>
      </c>
    </row>
    <row r="12" spans="1:13" s="9" customFormat="1" x14ac:dyDescent="0.35">
      <c r="A12" s="8"/>
      <c r="B12" s="38" t="s">
        <v>13</v>
      </c>
      <c r="C12" s="38"/>
      <c r="D12" s="37" t="s">
        <v>16</v>
      </c>
      <c r="E12" s="38"/>
      <c r="F12" s="37" t="s">
        <v>14</v>
      </c>
      <c r="G12" s="38"/>
      <c r="H12" s="37" t="s">
        <v>15</v>
      </c>
      <c r="I12" s="38"/>
      <c r="J12" s="37" t="s">
        <v>17</v>
      </c>
      <c r="K12" s="38"/>
      <c r="L12" s="37" t="s">
        <v>18</v>
      </c>
      <c r="M12" s="38"/>
    </row>
    <row r="13" spans="1:13" x14ac:dyDescent="0.35">
      <c r="A13" s="5"/>
      <c r="B13" s="10" t="s">
        <v>11</v>
      </c>
      <c r="C13" s="10" t="s">
        <v>12</v>
      </c>
      <c r="D13" s="10" t="s">
        <v>11</v>
      </c>
      <c r="E13" s="10" t="s">
        <v>12</v>
      </c>
      <c r="F13" s="11" t="s">
        <v>11</v>
      </c>
      <c r="G13" s="11" t="s">
        <v>12</v>
      </c>
      <c r="H13" s="11" t="s">
        <v>11</v>
      </c>
      <c r="I13" s="11" t="s">
        <v>12</v>
      </c>
      <c r="J13" s="11" t="s">
        <v>11</v>
      </c>
      <c r="K13" s="11" t="s">
        <v>12</v>
      </c>
      <c r="L13" s="11" t="s">
        <v>11</v>
      </c>
      <c r="M13" s="11" t="s">
        <v>12</v>
      </c>
    </row>
    <row r="14" spans="1:13" x14ac:dyDescent="0.35">
      <c r="A14" s="5" t="s">
        <v>19</v>
      </c>
      <c r="B14" s="12">
        <v>16.223907340110898</v>
      </c>
      <c r="C14" s="12">
        <v>6.9941114621956082</v>
      </c>
      <c r="D14" s="12">
        <v>19.886856494411788</v>
      </c>
      <c r="E14" s="12">
        <v>2.6137993036162483</v>
      </c>
      <c r="F14" s="12">
        <v>26.328801405791374</v>
      </c>
      <c r="G14" s="12">
        <v>3.7206058308809351</v>
      </c>
      <c r="H14" s="13">
        <v>19.874296795372924</v>
      </c>
      <c r="I14" s="13">
        <v>4.1871771841358782</v>
      </c>
      <c r="J14" s="13">
        <v>15.720035438693813</v>
      </c>
      <c r="K14" s="13">
        <v>4.653308467924802</v>
      </c>
      <c r="L14" s="13">
        <v>21.059377527496412</v>
      </c>
      <c r="M14" s="13">
        <v>0.959159357547411</v>
      </c>
    </row>
    <row r="15" spans="1:13" x14ac:dyDescent="0.35">
      <c r="A15" s="5" t="s">
        <v>20</v>
      </c>
      <c r="B15" s="12">
        <v>0.66287610166004463</v>
      </c>
      <c r="C15" s="12">
        <v>0.3482846871710919</v>
      </c>
      <c r="D15" s="12">
        <v>0.35354985736805378</v>
      </c>
      <c r="E15" s="12">
        <v>0.23618323496064822</v>
      </c>
      <c r="F15" s="12">
        <v>0.42341122421701261</v>
      </c>
      <c r="G15" s="12">
        <v>0.5584691034832423</v>
      </c>
      <c r="H15" s="13">
        <v>0.54642579497210708</v>
      </c>
      <c r="I15" s="13">
        <v>0.42893620054926002</v>
      </c>
      <c r="J15" s="13">
        <v>0.71713825965400035</v>
      </c>
      <c r="K15" s="13">
        <v>0.37007978180531326</v>
      </c>
      <c r="L15" s="13">
        <v>0.79882729260717011</v>
      </c>
      <c r="M15" s="13">
        <v>0.19669565605122202</v>
      </c>
    </row>
    <row r="16" spans="1:13" x14ac:dyDescent="0.35">
      <c r="A16" s="5" t="s">
        <v>21</v>
      </c>
      <c r="B16" s="12">
        <v>3.9352232822443511</v>
      </c>
      <c r="C16" s="12">
        <v>0.89095369593724705</v>
      </c>
      <c r="D16" s="12">
        <v>3.6648390153634067</v>
      </c>
      <c r="E16" s="12">
        <v>0.99626747801070092</v>
      </c>
      <c r="F16" s="12">
        <v>4.4214025782274593</v>
      </c>
      <c r="G16" s="12">
        <v>3.4090214151748008</v>
      </c>
      <c r="H16" s="13">
        <v>5.3260722348764258</v>
      </c>
      <c r="I16" s="13">
        <v>1.5263373316064732</v>
      </c>
      <c r="J16" s="13">
        <v>4.9934407089994215</v>
      </c>
      <c r="K16" s="13">
        <v>1.2045856411599705</v>
      </c>
      <c r="L16" s="13">
        <v>4.0329202935134552</v>
      </c>
      <c r="M16" s="13">
        <v>0.96603073212408208</v>
      </c>
    </row>
    <row r="17" spans="1:13" x14ac:dyDescent="0.35">
      <c r="A17" s="5" t="s">
        <v>22</v>
      </c>
      <c r="B17" s="12">
        <v>79.177993275984704</v>
      </c>
      <c r="C17" s="12">
        <v>6.3129951892090261</v>
      </c>
      <c r="D17" s="12">
        <v>76.094754632856748</v>
      </c>
      <c r="E17" s="12">
        <v>3.5141269470558267</v>
      </c>
      <c r="F17" s="12">
        <v>68.82638479176417</v>
      </c>
      <c r="G17" s="12">
        <v>6.8550875438845367</v>
      </c>
      <c r="H17" s="13">
        <v>74.253205174778529</v>
      </c>
      <c r="I17" s="13">
        <v>4.6136596369584977</v>
      </c>
      <c r="J17" s="13">
        <v>78.569385592652765</v>
      </c>
      <c r="K17" s="13">
        <v>4.4042449958739978</v>
      </c>
      <c r="L17" s="13">
        <v>74.108874886382949</v>
      </c>
      <c r="M17" s="13">
        <v>1.0519238167585758</v>
      </c>
    </row>
    <row r="19" spans="1:13" s="9" customFormat="1" x14ac:dyDescent="0.35">
      <c r="A19" s="8"/>
      <c r="B19" s="38" t="s">
        <v>13</v>
      </c>
      <c r="C19" s="38"/>
      <c r="D19" s="37" t="s">
        <v>16</v>
      </c>
      <c r="E19" s="38"/>
      <c r="F19" s="37" t="s">
        <v>14</v>
      </c>
      <c r="G19" s="38"/>
      <c r="H19" s="37" t="s">
        <v>15</v>
      </c>
      <c r="I19" s="38"/>
      <c r="J19" s="37" t="s">
        <v>17</v>
      </c>
      <c r="K19" s="38"/>
      <c r="L19" s="37" t="s">
        <v>18</v>
      </c>
      <c r="M19" s="38"/>
    </row>
    <row r="20" spans="1:13" x14ac:dyDescent="0.35">
      <c r="A20" s="5"/>
      <c r="B20" s="10" t="s">
        <v>11</v>
      </c>
      <c r="C20" s="10" t="s">
        <v>12</v>
      </c>
      <c r="D20" s="10" t="s">
        <v>11</v>
      </c>
      <c r="E20" s="10" t="s">
        <v>12</v>
      </c>
      <c r="F20" s="11" t="s">
        <v>11</v>
      </c>
      <c r="G20" s="11" t="s">
        <v>12</v>
      </c>
      <c r="H20" s="11" t="s">
        <v>11</v>
      </c>
      <c r="I20" s="11" t="s">
        <v>12</v>
      </c>
      <c r="J20" s="11" t="s">
        <v>11</v>
      </c>
      <c r="K20" s="11" t="s">
        <v>12</v>
      </c>
      <c r="L20" s="11" t="s">
        <v>11</v>
      </c>
      <c r="M20" s="11" t="s">
        <v>12</v>
      </c>
    </row>
    <row r="21" spans="1:13" x14ac:dyDescent="0.35">
      <c r="A21" s="5" t="s">
        <v>93</v>
      </c>
      <c r="B21" s="12">
        <v>36.054919118699942</v>
      </c>
      <c r="C21" s="12">
        <v>3.1808435414362739</v>
      </c>
      <c r="D21" s="13">
        <v>69.92789641291786</v>
      </c>
      <c r="E21" s="13">
        <v>6.6325488943680213</v>
      </c>
      <c r="F21" s="12">
        <v>77.959276511461127</v>
      </c>
      <c r="G21" s="12">
        <v>3.6272730371676367</v>
      </c>
      <c r="H21" s="13">
        <v>29.897171655315308</v>
      </c>
      <c r="I21" s="13">
        <v>5.9589013230238139</v>
      </c>
      <c r="J21" s="13">
        <v>53.189586801725262</v>
      </c>
      <c r="K21" s="13">
        <v>5.3794662751865134</v>
      </c>
      <c r="L21" s="13">
        <v>50.348534382445713</v>
      </c>
      <c r="M21" s="13">
        <v>6.1086583473927751</v>
      </c>
    </row>
    <row r="22" spans="1:13" x14ac:dyDescent="0.35">
      <c r="A22" s="5" t="s">
        <v>94</v>
      </c>
      <c r="B22" s="12">
        <v>1.2778766315289316</v>
      </c>
      <c r="C22" s="12">
        <v>0.53672999047946168</v>
      </c>
      <c r="D22" s="13">
        <v>2.4968859371396506</v>
      </c>
      <c r="E22" s="13">
        <v>0.31028109717093327</v>
      </c>
      <c r="F22" s="12">
        <v>2.6805375679632677</v>
      </c>
      <c r="G22" s="12">
        <v>0.14420661343798666</v>
      </c>
      <c r="H22" s="13">
        <v>1.0801510666981389</v>
      </c>
      <c r="I22" s="13">
        <v>0.19250205425704286</v>
      </c>
      <c r="J22" s="13">
        <v>1.8301137633493729</v>
      </c>
      <c r="K22" s="13">
        <v>0.3265543439574139</v>
      </c>
      <c r="L22" s="13">
        <v>1.7521452859647495</v>
      </c>
      <c r="M22" s="13">
        <v>0.22198843959358025</v>
      </c>
    </row>
    <row r="23" spans="1:13" x14ac:dyDescent="0.35">
      <c r="A23" s="5" t="s">
        <v>95</v>
      </c>
      <c r="B23" s="12">
        <v>9.6576428759721633</v>
      </c>
      <c r="C23" s="12">
        <v>3.0485293824803619</v>
      </c>
      <c r="D23" s="7">
        <v>0</v>
      </c>
      <c r="E23" s="7">
        <v>0</v>
      </c>
      <c r="F23" s="6">
        <v>0</v>
      </c>
      <c r="G23" s="6">
        <v>0</v>
      </c>
      <c r="H23" s="13">
        <v>0.79129128273498994</v>
      </c>
      <c r="I23" s="13">
        <v>0.22767755685909938</v>
      </c>
      <c r="J23" s="13">
        <v>2.7070296383636787</v>
      </c>
      <c r="K23" s="13">
        <v>0.84502813222561579</v>
      </c>
      <c r="L23" s="7">
        <v>0</v>
      </c>
      <c r="M23" s="7">
        <v>0</v>
      </c>
    </row>
    <row r="24" spans="1:13" x14ac:dyDescent="0.35">
      <c r="A24" s="5" t="s">
        <v>96</v>
      </c>
      <c r="B24" s="12">
        <v>31.475406270997535</v>
      </c>
      <c r="C24" s="12">
        <v>6.241178001965511</v>
      </c>
      <c r="D24" s="13">
        <v>24.946052520166123</v>
      </c>
      <c r="E24" s="13">
        <v>7.5795820436383012</v>
      </c>
      <c r="F24" s="12">
        <v>18.826794632015289</v>
      </c>
      <c r="G24" s="12">
        <v>3.75170700499095</v>
      </c>
      <c r="H24" s="13">
        <v>51.980715000293273</v>
      </c>
      <c r="I24" s="13">
        <v>3.736501311047228</v>
      </c>
      <c r="J24" s="13">
        <v>36.069226461382023</v>
      </c>
      <c r="K24" s="13">
        <v>5.0411283214410076</v>
      </c>
      <c r="L24" s="13">
        <v>46.560383455623501</v>
      </c>
      <c r="M24" s="13">
        <v>5.8996896166667359</v>
      </c>
    </row>
    <row r="25" spans="1:13" x14ac:dyDescent="0.35">
      <c r="A25" s="5" t="s">
        <v>97</v>
      </c>
      <c r="B25" s="12">
        <v>21.534155102801435</v>
      </c>
      <c r="C25" s="12">
        <v>1.3094991030835035</v>
      </c>
      <c r="D25" s="13">
        <v>2.6291651297763625</v>
      </c>
      <c r="E25" s="13">
        <v>0.98770291115415354</v>
      </c>
      <c r="F25" s="12">
        <v>0.53339128856031826</v>
      </c>
      <c r="G25" s="6">
        <v>4.3435244765263135E-2</v>
      </c>
      <c r="H25" s="13">
        <v>16.250670994958291</v>
      </c>
      <c r="I25" s="13">
        <v>7.1641911426628626</v>
      </c>
      <c r="J25" s="13">
        <v>6.2040433351796622</v>
      </c>
      <c r="K25" s="13">
        <v>1.1829759926866921</v>
      </c>
      <c r="L25" s="13">
        <v>1.3389368759660421</v>
      </c>
      <c r="M25" s="7">
        <v>0.43851532140971422</v>
      </c>
    </row>
    <row r="26" spans="1:13" x14ac:dyDescent="0.35">
      <c r="A26" s="5" t="s">
        <v>23</v>
      </c>
      <c r="B26" s="13">
        <v>62.667204249771132</v>
      </c>
      <c r="C26" s="13">
        <v>3.3546769208221017</v>
      </c>
      <c r="D26" s="13">
        <v>27.575217649942484</v>
      </c>
      <c r="E26" s="13">
        <v>6.9382197527629321</v>
      </c>
      <c r="F26" s="12">
        <v>19.360185920575606</v>
      </c>
      <c r="G26" s="12">
        <v>3.7678619123299053</v>
      </c>
      <c r="H26" s="13">
        <v>69.022677277986546</v>
      </c>
      <c r="I26" s="13">
        <v>6.149864332272811</v>
      </c>
      <c r="J26" s="13">
        <v>44.98029943492535</v>
      </c>
      <c r="K26" s="13">
        <v>5.6780442587230509</v>
      </c>
      <c r="L26" s="13">
        <v>47.899320331589543</v>
      </c>
      <c r="M26" s="13">
        <v>6.3280145071277607</v>
      </c>
    </row>
    <row r="28" spans="1:13" x14ac:dyDescent="0.35">
      <c r="A28" s="5"/>
      <c r="B28" s="38" t="s">
        <v>13</v>
      </c>
      <c r="C28" s="38"/>
      <c r="D28" s="37" t="s">
        <v>16</v>
      </c>
      <c r="E28" s="38"/>
      <c r="F28" s="37" t="s">
        <v>14</v>
      </c>
      <c r="G28" s="38"/>
      <c r="H28" s="37" t="s">
        <v>15</v>
      </c>
      <c r="I28" s="38"/>
      <c r="J28" s="37" t="s">
        <v>17</v>
      </c>
      <c r="K28" s="38"/>
      <c r="L28" s="37" t="s">
        <v>18</v>
      </c>
      <c r="M28" s="38"/>
    </row>
    <row r="29" spans="1:13" x14ac:dyDescent="0.35">
      <c r="A29" s="5"/>
      <c r="B29" s="10" t="s">
        <v>11</v>
      </c>
      <c r="C29" s="10" t="s">
        <v>12</v>
      </c>
      <c r="D29" s="10" t="s">
        <v>11</v>
      </c>
      <c r="E29" s="10" t="s">
        <v>12</v>
      </c>
      <c r="F29" s="11" t="s">
        <v>11</v>
      </c>
      <c r="G29" s="11" t="s">
        <v>12</v>
      </c>
      <c r="H29" s="11" t="s">
        <v>11</v>
      </c>
      <c r="I29" s="11" t="s">
        <v>12</v>
      </c>
      <c r="J29" s="11" t="s">
        <v>11</v>
      </c>
      <c r="K29" s="11" t="s">
        <v>12</v>
      </c>
      <c r="L29" s="11" t="s">
        <v>11</v>
      </c>
      <c r="M29" s="11" t="s">
        <v>12</v>
      </c>
    </row>
    <row r="30" spans="1:13" x14ac:dyDescent="0.35">
      <c r="A30" s="5" t="s">
        <v>98</v>
      </c>
      <c r="B30" s="13">
        <v>37.90339656309613</v>
      </c>
      <c r="C30" s="13">
        <v>5.7448640730573102</v>
      </c>
      <c r="D30" s="13">
        <v>64.85868469737855</v>
      </c>
      <c r="E30" s="13">
        <v>1.9334285912668232</v>
      </c>
      <c r="F30" s="12">
        <v>77.423287511491949</v>
      </c>
      <c r="G30" s="12">
        <v>3.6064583077774182</v>
      </c>
      <c r="H30" s="13">
        <v>29.517672717025835</v>
      </c>
      <c r="I30" s="13">
        <v>9.2973868001933813</v>
      </c>
      <c r="J30" s="13">
        <v>51.843269884815292</v>
      </c>
      <c r="K30" s="13">
        <v>7.6063635001464984</v>
      </c>
      <c r="L30" s="13">
        <v>34.078580781608416</v>
      </c>
      <c r="M30" s="13">
        <v>3.5551447031443306</v>
      </c>
    </row>
    <row r="31" spans="1:13" x14ac:dyDescent="0.35">
      <c r="A31" s="5" t="s">
        <v>99</v>
      </c>
      <c r="B31" s="13">
        <v>2.0175615057995184</v>
      </c>
      <c r="C31" s="13">
        <v>0.33556302990932946</v>
      </c>
      <c r="D31" s="13">
        <v>2.3003475528251971</v>
      </c>
      <c r="E31" s="7">
        <v>7.4742903218905463E-2</v>
      </c>
      <c r="F31" s="12">
        <v>3.2255016271887387</v>
      </c>
      <c r="G31" s="12">
        <v>0.19783021006236789</v>
      </c>
      <c r="H31" s="13">
        <v>1.1355495152400572</v>
      </c>
      <c r="I31" s="13">
        <v>0.35236277173891606</v>
      </c>
      <c r="J31" s="13">
        <v>2.2322875874466295</v>
      </c>
      <c r="K31" s="13">
        <v>0.14537336367754378</v>
      </c>
      <c r="L31" s="13">
        <v>1.3537612247085622</v>
      </c>
      <c r="M31" s="13">
        <v>0.16827656912861103</v>
      </c>
    </row>
    <row r="32" spans="1:13" x14ac:dyDescent="0.35">
      <c r="A32" s="5" t="s">
        <v>100</v>
      </c>
      <c r="B32" s="13">
        <v>10.954114851214594</v>
      </c>
      <c r="C32" s="13">
        <v>2.4255702418382667</v>
      </c>
      <c r="D32" s="7">
        <v>0</v>
      </c>
      <c r="E32" s="7">
        <v>0</v>
      </c>
      <c r="F32" s="6">
        <v>0</v>
      </c>
      <c r="G32" s="6">
        <v>0</v>
      </c>
      <c r="H32" s="13">
        <v>0.61100209758334234</v>
      </c>
      <c r="I32" s="13">
        <v>0.47846611346582379</v>
      </c>
      <c r="J32" s="13">
        <v>4.7854461772436228</v>
      </c>
      <c r="K32" s="13">
        <v>2.4937171235157112</v>
      </c>
      <c r="L32" s="7">
        <v>2.4512396008168652E-2</v>
      </c>
      <c r="M32" s="7">
        <v>3.8024839991747675E-2</v>
      </c>
    </row>
    <row r="33" spans="1:13" x14ac:dyDescent="0.35">
      <c r="A33" s="5" t="s">
        <v>101</v>
      </c>
      <c r="B33" s="13">
        <v>26.797939730975237</v>
      </c>
      <c r="C33" s="13">
        <v>1.9287815247796016</v>
      </c>
      <c r="D33" s="13">
        <v>31.216596168148346</v>
      </c>
      <c r="E33" s="13">
        <v>2.4618411004497274</v>
      </c>
      <c r="F33" s="12">
        <v>18.777271929030434</v>
      </c>
      <c r="G33" s="12">
        <v>3.7759822159163372</v>
      </c>
      <c r="H33" s="13">
        <v>55.063158311666598</v>
      </c>
      <c r="I33" s="13">
        <v>8.1857567715885509</v>
      </c>
      <c r="J33" s="13">
        <v>32.355790368789272</v>
      </c>
      <c r="K33" s="13">
        <v>2.0458101349792526</v>
      </c>
      <c r="L33" s="13">
        <v>62.119948074631829</v>
      </c>
      <c r="M33" s="13">
        <v>3.5710409949447941</v>
      </c>
    </row>
    <row r="34" spans="1:13" x14ac:dyDescent="0.35">
      <c r="A34" s="5" t="s">
        <v>102</v>
      </c>
      <c r="B34" s="13">
        <v>22.326987348914521</v>
      </c>
      <c r="C34" s="13">
        <v>6.7147737198381687</v>
      </c>
      <c r="D34" s="13">
        <v>1.6243715816479014</v>
      </c>
      <c r="E34" s="13">
        <v>0.61477948285420547</v>
      </c>
      <c r="F34" s="12">
        <v>0.57393893228888204</v>
      </c>
      <c r="G34" s="6">
        <v>5.5579554194229872E-2</v>
      </c>
      <c r="H34" s="13">
        <v>13.672617358484159</v>
      </c>
      <c r="I34" s="13">
        <v>8.7198500951512194</v>
      </c>
      <c r="J34" s="13">
        <v>8.7832059817051817</v>
      </c>
      <c r="K34" s="13">
        <v>5.5521417756169571</v>
      </c>
      <c r="L34" s="13">
        <v>2.4231975230430245</v>
      </c>
      <c r="M34" s="13">
        <v>0.61961268185598473</v>
      </c>
    </row>
    <row r="35" spans="1:13" x14ac:dyDescent="0.35">
      <c r="A35" s="5" t="s">
        <v>23</v>
      </c>
      <c r="B35" s="13">
        <v>60.079041931104356</v>
      </c>
      <c r="C35" s="13">
        <v>5.9569484394804784</v>
      </c>
      <c r="D35" s="13">
        <v>32.840967749796249</v>
      </c>
      <c r="E35" s="13">
        <v>2.0081468510393656</v>
      </c>
      <c r="F35" s="12">
        <v>19.351210861319316</v>
      </c>
      <c r="G35" s="12">
        <v>3.8015209509221188</v>
      </c>
      <c r="H35" s="13">
        <v>69.346777767734096</v>
      </c>
      <c r="I35" s="13">
        <v>9.6491796221925199</v>
      </c>
      <c r="J35" s="13">
        <v>45.92444252773808</v>
      </c>
      <c r="K35" s="13">
        <v>7.7238710048620698</v>
      </c>
      <c r="L35" s="13">
        <v>64.567657993683028</v>
      </c>
      <c r="M35" s="13">
        <v>3.7186361000305097</v>
      </c>
    </row>
    <row r="37" spans="1:13" x14ac:dyDescent="0.35">
      <c r="A37" s="5"/>
      <c r="B37" s="38" t="s">
        <v>13</v>
      </c>
      <c r="C37" s="38"/>
      <c r="D37" s="37" t="s">
        <v>16</v>
      </c>
      <c r="E37" s="38"/>
      <c r="F37" s="37" t="s">
        <v>14</v>
      </c>
      <c r="G37" s="38"/>
      <c r="H37" s="37" t="s">
        <v>15</v>
      </c>
      <c r="I37" s="38"/>
      <c r="J37" s="37" t="s">
        <v>17</v>
      </c>
      <c r="K37" s="38"/>
      <c r="L37" s="37" t="s">
        <v>18</v>
      </c>
      <c r="M37" s="38"/>
    </row>
    <row r="38" spans="1:13" x14ac:dyDescent="0.35">
      <c r="A38" s="5"/>
      <c r="B38" s="10" t="s">
        <v>11</v>
      </c>
      <c r="C38" s="10" t="s">
        <v>12</v>
      </c>
      <c r="D38" s="10" t="s">
        <v>11</v>
      </c>
      <c r="E38" s="10" t="s">
        <v>12</v>
      </c>
      <c r="F38" s="11" t="s">
        <v>11</v>
      </c>
      <c r="G38" s="11" t="s">
        <v>12</v>
      </c>
      <c r="H38" s="11" t="s">
        <v>11</v>
      </c>
      <c r="I38" s="11" t="s">
        <v>12</v>
      </c>
      <c r="J38" s="11" t="s">
        <v>11</v>
      </c>
      <c r="K38" s="11" t="s">
        <v>12</v>
      </c>
      <c r="L38" s="11" t="s">
        <v>11</v>
      </c>
      <c r="M38" s="11" t="s">
        <v>12</v>
      </c>
    </row>
    <row r="39" spans="1:13" x14ac:dyDescent="0.35">
      <c r="A39" s="5" t="s">
        <v>24</v>
      </c>
      <c r="B39" s="13">
        <v>48.389622805565729</v>
      </c>
      <c r="C39" s="13">
        <v>10.637122847536897</v>
      </c>
      <c r="D39" s="13">
        <v>91.054516811899902</v>
      </c>
      <c r="E39" s="13">
        <v>3.1509866382658571</v>
      </c>
      <c r="F39" s="12">
        <v>93.102248429502737</v>
      </c>
      <c r="G39" s="12">
        <v>1.2223158255237747</v>
      </c>
      <c r="H39" s="13">
        <v>34.563880658042919</v>
      </c>
      <c r="I39" s="13">
        <v>26.036232118882133</v>
      </c>
      <c r="J39" s="13">
        <v>62.26527049757609</v>
      </c>
      <c r="K39" s="13">
        <v>10.234384312181591</v>
      </c>
      <c r="L39" s="13">
        <v>62.962909354734343</v>
      </c>
      <c r="M39" s="13">
        <v>12.683023339047622</v>
      </c>
    </row>
    <row r="40" spans="1:13" x14ac:dyDescent="0.35">
      <c r="A40" s="5" t="s">
        <v>25</v>
      </c>
      <c r="B40" s="13">
        <v>2.577024022214415</v>
      </c>
      <c r="C40" s="13">
        <v>0.59929827505993338</v>
      </c>
      <c r="D40" s="13">
        <v>2.9513086608418515</v>
      </c>
      <c r="E40" s="7">
        <v>9.4801211605841415E-2</v>
      </c>
      <c r="F40" s="12">
        <v>3.0802310346621034</v>
      </c>
      <c r="G40" s="12">
        <v>0.1453026305161895</v>
      </c>
      <c r="H40" s="13">
        <v>1.1852473071242697</v>
      </c>
      <c r="I40" s="13">
        <v>0.75500249133681319</v>
      </c>
      <c r="J40" s="13">
        <v>2.7324368244894957</v>
      </c>
      <c r="K40" s="13">
        <v>0.14974335591845511</v>
      </c>
      <c r="L40" s="13">
        <v>2.0221121705305651</v>
      </c>
      <c r="M40" s="13">
        <v>0.46605893538042631</v>
      </c>
    </row>
    <row r="41" spans="1:13" x14ac:dyDescent="0.35">
      <c r="A41" s="5" t="s">
        <v>26</v>
      </c>
      <c r="B41" s="13">
        <v>13.830244003802072</v>
      </c>
      <c r="C41" s="13">
        <v>4.1505266542072468</v>
      </c>
      <c r="D41" s="13">
        <v>1.257338336086079</v>
      </c>
      <c r="E41" s="13">
        <v>1.3810658738609987</v>
      </c>
      <c r="F41" s="6">
        <v>1.6141565858363866E-2</v>
      </c>
      <c r="G41" s="6">
        <v>4.270656903240163E-2</v>
      </c>
      <c r="H41" s="13">
        <v>3.0778553407530254</v>
      </c>
      <c r="I41" s="13">
        <v>1.1618525680756173</v>
      </c>
      <c r="J41" s="13">
        <v>11.274881898743322</v>
      </c>
      <c r="K41" s="13">
        <v>3.4111984232875154</v>
      </c>
      <c r="L41" s="13">
        <v>1.6972646270524514</v>
      </c>
      <c r="M41" s="13">
        <v>0.43406382580994923</v>
      </c>
    </row>
    <row r="42" spans="1:13" x14ac:dyDescent="0.35">
      <c r="A42" s="5" t="s">
        <v>27</v>
      </c>
      <c r="B42" s="13">
        <v>10.236909672504842</v>
      </c>
      <c r="C42" s="13">
        <v>3.8781791069195699</v>
      </c>
      <c r="D42" s="13">
        <v>0.77285109922043338</v>
      </c>
      <c r="E42" s="13">
        <v>0.60020847804209287</v>
      </c>
      <c r="F42" s="12">
        <v>2.8031133210525323</v>
      </c>
      <c r="G42" s="12">
        <v>1.1535658549562546</v>
      </c>
      <c r="H42" s="13">
        <v>3.9078752017096474</v>
      </c>
      <c r="I42" s="13">
        <v>2.1332822299446423</v>
      </c>
      <c r="J42" s="13">
        <v>8.4149379733553911</v>
      </c>
      <c r="K42" s="13">
        <v>2.8911056441502718</v>
      </c>
      <c r="L42" s="13">
        <v>1.5751234380119905</v>
      </c>
      <c r="M42" s="13">
        <v>0.6094278795053989</v>
      </c>
    </row>
    <row r="43" spans="1:13" x14ac:dyDescent="0.35">
      <c r="A43" s="5" t="s">
        <v>28</v>
      </c>
      <c r="B43" s="13">
        <v>24.966199495912942</v>
      </c>
      <c r="C43" s="13">
        <v>6.1956279532797005</v>
      </c>
      <c r="D43" s="13">
        <v>3.9639850919517454</v>
      </c>
      <c r="E43" s="13">
        <v>2.1265129897563053</v>
      </c>
      <c r="F43" s="6">
        <v>0.99826564892427494</v>
      </c>
      <c r="G43" s="12">
        <v>0.17320427568497254</v>
      </c>
      <c r="H43" s="13">
        <v>57.265141492370148</v>
      </c>
      <c r="I43" s="13">
        <v>23.685677297146899</v>
      </c>
      <c r="J43" s="13">
        <v>15.312472805835709</v>
      </c>
      <c r="K43" s="13">
        <v>5.3002134975678663</v>
      </c>
      <c r="L43" s="13">
        <v>31.742590409670651</v>
      </c>
      <c r="M43" s="13">
        <v>12.543437000470073</v>
      </c>
    </row>
    <row r="44" spans="1:13" x14ac:dyDescent="0.35">
      <c r="A44" s="5" t="s">
        <v>23</v>
      </c>
      <c r="B44" s="13">
        <v>49.033353172219861</v>
      </c>
      <c r="C44" s="13">
        <v>11.008418880844278</v>
      </c>
      <c r="D44" s="13">
        <v>5.9941745272582576</v>
      </c>
      <c r="E44" s="13">
        <v>3.2147268148871113</v>
      </c>
      <c r="F44" s="12">
        <v>3.8175205358351718</v>
      </c>
      <c r="G44" s="12">
        <v>1.2358308789541257</v>
      </c>
      <c r="H44" s="13">
        <v>64.250872034832824</v>
      </c>
      <c r="I44" s="13">
        <v>26.788500878168747</v>
      </c>
      <c r="J44" s="13">
        <v>35.00229267793442</v>
      </c>
      <c r="K44" s="13">
        <v>10.325484022503341</v>
      </c>
      <c r="L44" s="13">
        <v>35.014978474735095</v>
      </c>
      <c r="M44" s="13">
        <v>13.143262821811366</v>
      </c>
    </row>
    <row r="46" spans="1:13" x14ac:dyDescent="0.35">
      <c r="A46" s="5"/>
      <c r="B46" s="38" t="s">
        <v>13</v>
      </c>
      <c r="C46" s="38"/>
      <c r="D46" s="37" t="s">
        <v>16</v>
      </c>
      <c r="E46" s="38"/>
      <c r="F46" s="37" t="s">
        <v>14</v>
      </c>
      <c r="G46" s="38"/>
      <c r="H46" s="37" t="s">
        <v>15</v>
      </c>
      <c r="I46" s="38"/>
      <c r="J46" s="37" t="s">
        <v>17</v>
      </c>
      <c r="K46" s="38"/>
      <c r="L46" s="37" t="s">
        <v>18</v>
      </c>
      <c r="M46" s="38"/>
    </row>
    <row r="47" spans="1:13" x14ac:dyDescent="0.35">
      <c r="A47" s="5"/>
      <c r="B47" s="10" t="s">
        <v>11</v>
      </c>
      <c r="C47" s="10" t="s">
        <v>12</v>
      </c>
      <c r="D47" s="10" t="s">
        <v>11</v>
      </c>
      <c r="E47" s="10" t="s">
        <v>12</v>
      </c>
      <c r="F47" s="11" t="s">
        <v>11</v>
      </c>
      <c r="G47" s="11" t="s">
        <v>12</v>
      </c>
      <c r="H47" s="11" t="s">
        <v>11</v>
      </c>
      <c r="I47" s="11" t="s">
        <v>12</v>
      </c>
      <c r="J47" s="11" t="s">
        <v>11</v>
      </c>
      <c r="K47" s="11" t="s">
        <v>12</v>
      </c>
      <c r="L47" s="11" t="s">
        <v>11</v>
      </c>
      <c r="M47" s="11" t="s">
        <v>12</v>
      </c>
    </row>
    <row r="48" spans="1:13" x14ac:dyDescent="0.35">
      <c r="A48" s="5" t="s">
        <v>29</v>
      </c>
      <c r="B48" s="12">
        <v>53.483747365307707</v>
      </c>
      <c r="C48" s="12">
        <v>13.76338923474612</v>
      </c>
      <c r="D48" s="12">
        <v>67.134114924265987</v>
      </c>
      <c r="E48" s="12">
        <v>9.234351656301218</v>
      </c>
      <c r="F48" s="12">
        <v>52.163717823523278</v>
      </c>
      <c r="G48" s="12">
        <v>2.8268516952266989</v>
      </c>
      <c r="H48" s="13">
        <v>42.56849859293478</v>
      </c>
      <c r="I48" s="13">
        <v>9.1308308885704434</v>
      </c>
      <c r="J48" s="13">
        <v>50.58956820243494</v>
      </c>
      <c r="K48" s="13">
        <v>7.7158296823141992</v>
      </c>
      <c r="L48" s="13">
        <v>59.554215774856488</v>
      </c>
      <c r="M48" s="13">
        <v>7.5293951358968911</v>
      </c>
    </row>
    <row r="49" spans="1:13" x14ac:dyDescent="0.35">
      <c r="A49" s="5" t="s">
        <v>30</v>
      </c>
      <c r="B49" s="12">
        <v>2.062274966167509</v>
      </c>
      <c r="C49" s="12">
        <v>0.48197914799948732</v>
      </c>
      <c r="D49" s="12">
        <v>2.4262082417116697</v>
      </c>
      <c r="E49" s="12">
        <v>0.29308286506288822</v>
      </c>
      <c r="F49" s="12">
        <v>1.8569082536259063</v>
      </c>
      <c r="G49" s="12">
        <v>0.1044636675909414</v>
      </c>
      <c r="H49" s="13">
        <v>1.517392887260145</v>
      </c>
      <c r="I49" s="13">
        <v>0.31153343876296458</v>
      </c>
      <c r="J49" s="13">
        <v>1.9615878835161142</v>
      </c>
      <c r="K49" s="13">
        <v>0.3819879070931263</v>
      </c>
      <c r="L49" s="13">
        <v>2.214570262179727</v>
      </c>
      <c r="M49" s="13">
        <v>0.27664183865806902</v>
      </c>
    </row>
    <row r="50" spans="1:13" x14ac:dyDescent="0.35">
      <c r="A50" s="5" t="s">
        <v>31</v>
      </c>
      <c r="B50" s="12">
        <v>6.1253104998908459</v>
      </c>
      <c r="C50" s="12">
        <v>3.7165431171038805</v>
      </c>
      <c r="D50" s="12">
        <v>0.39004534115714629</v>
      </c>
      <c r="E50" s="12">
        <v>0.16550927224453721</v>
      </c>
      <c r="F50" s="12">
        <v>0.22175655370800379</v>
      </c>
      <c r="G50" s="12">
        <v>0.30233212957465944</v>
      </c>
      <c r="H50" s="13">
        <v>0.56797629563805141</v>
      </c>
      <c r="I50" s="13">
        <v>0.19905387209320324</v>
      </c>
      <c r="J50" s="13">
        <v>5.3530316920290488</v>
      </c>
      <c r="K50" s="13">
        <v>2.186046134549827</v>
      </c>
      <c r="L50" s="13">
        <v>0.72818193558635702</v>
      </c>
      <c r="M50" s="13">
        <v>0.19035782071784979</v>
      </c>
    </row>
    <row r="51" spans="1:13" x14ac:dyDescent="0.35">
      <c r="A51" s="5" t="s">
        <v>32</v>
      </c>
      <c r="B51" s="12">
        <v>25.838336507586703</v>
      </c>
      <c r="C51" s="12">
        <v>6.9721341079863031</v>
      </c>
      <c r="D51" s="12">
        <v>29.143971108711817</v>
      </c>
      <c r="E51" s="12">
        <v>9.4144810873001603</v>
      </c>
      <c r="F51" s="12">
        <v>45.304022811758422</v>
      </c>
      <c r="G51" s="12">
        <v>3.125831696746435</v>
      </c>
      <c r="H51" s="13">
        <v>51.629775091018452</v>
      </c>
      <c r="I51" s="13">
        <v>7.7634983018876111</v>
      </c>
      <c r="J51" s="13">
        <v>35.035204445375427</v>
      </c>
      <c r="K51" s="13">
        <v>10.349819890211313</v>
      </c>
      <c r="L51" s="13">
        <v>36.693453328644772</v>
      </c>
      <c r="M51" s="13">
        <v>7.8103192449798948</v>
      </c>
    </row>
    <row r="52" spans="1:13" x14ac:dyDescent="0.35">
      <c r="A52" s="5" t="s">
        <v>33</v>
      </c>
      <c r="B52" s="12">
        <v>12.49033066104723</v>
      </c>
      <c r="C52" s="12">
        <v>7.1619242832566012</v>
      </c>
      <c r="D52" s="12">
        <v>0.90566038415337391</v>
      </c>
      <c r="E52" s="6">
        <v>0.2180802764847948</v>
      </c>
      <c r="F52" s="12">
        <v>0.45359455738438709</v>
      </c>
      <c r="G52" s="6">
        <v>9.2321741342427016E-2</v>
      </c>
      <c r="H52" s="13">
        <v>3.7163571331485801</v>
      </c>
      <c r="I52" s="13">
        <v>2.1653157459368519</v>
      </c>
      <c r="J52" s="13">
        <v>7.0606077766444741</v>
      </c>
      <c r="K52" s="13">
        <v>2.4987593693506094</v>
      </c>
      <c r="L52" s="13">
        <v>0.80957869873265709</v>
      </c>
      <c r="M52" s="7">
        <v>9.0348701412109059E-2</v>
      </c>
    </row>
    <row r="54" spans="1:13" x14ac:dyDescent="0.35">
      <c r="A54" s="5"/>
      <c r="B54" s="38" t="s">
        <v>13</v>
      </c>
      <c r="C54" s="38"/>
      <c r="D54" s="37" t="s">
        <v>16</v>
      </c>
      <c r="E54" s="38"/>
      <c r="F54" s="37" t="s">
        <v>14</v>
      </c>
      <c r="G54" s="38"/>
      <c r="H54" s="37" t="s">
        <v>15</v>
      </c>
      <c r="I54" s="38"/>
      <c r="J54" s="37" t="s">
        <v>17</v>
      </c>
      <c r="K54" s="38"/>
      <c r="L54" s="37" t="s">
        <v>18</v>
      </c>
      <c r="M54" s="38"/>
    </row>
    <row r="55" spans="1:13" x14ac:dyDescent="0.35">
      <c r="A55" s="5"/>
      <c r="B55" s="10" t="s">
        <v>11</v>
      </c>
      <c r="C55" s="10" t="s">
        <v>12</v>
      </c>
      <c r="D55" s="10" t="s">
        <v>11</v>
      </c>
      <c r="E55" s="10" t="s">
        <v>12</v>
      </c>
      <c r="F55" s="11" t="s">
        <v>11</v>
      </c>
      <c r="G55" s="11" t="s">
        <v>12</v>
      </c>
      <c r="H55" s="11" t="s">
        <v>11</v>
      </c>
      <c r="I55" s="11" t="s">
        <v>12</v>
      </c>
      <c r="J55" s="11" t="s">
        <v>11</v>
      </c>
      <c r="K55" s="11" t="s">
        <v>12</v>
      </c>
      <c r="L55" s="11" t="s">
        <v>11</v>
      </c>
      <c r="M55" s="11" t="s">
        <v>12</v>
      </c>
    </row>
    <row r="56" spans="1:13" x14ac:dyDescent="0.35">
      <c r="A56" s="5" t="s">
        <v>34</v>
      </c>
      <c r="B56" s="13">
        <v>72.43119629229686</v>
      </c>
      <c r="C56" s="13">
        <v>11.438424447636942</v>
      </c>
      <c r="D56" s="13">
        <v>94.175654908691072</v>
      </c>
      <c r="E56" s="7">
        <v>0.75134607658460506</v>
      </c>
      <c r="F56" s="12">
        <v>95.403475891083104</v>
      </c>
      <c r="G56" s="12">
        <v>0.21581653193474779</v>
      </c>
      <c r="H56" s="13">
        <v>90.984099918486237</v>
      </c>
      <c r="I56" s="13">
        <v>2.7732038466840025</v>
      </c>
      <c r="J56" s="13">
        <v>85.618026407109809</v>
      </c>
      <c r="K56" s="13">
        <v>3.4555348411580544</v>
      </c>
      <c r="L56" s="13">
        <v>95.076689651450465</v>
      </c>
      <c r="M56" s="13">
        <v>0.53195686962558164</v>
      </c>
    </row>
    <row r="57" spans="1:13" x14ac:dyDescent="0.35">
      <c r="A57" s="5" t="s">
        <v>35</v>
      </c>
      <c r="B57" s="13">
        <v>3.3409965314155872</v>
      </c>
      <c r="C57" s="13">
        <v>0.59439666812164182</v>
      </c>
      <c r="D57" s="13">
        <v>4.5313055836543725</v>
      </c>
      <c r="E57" s="7">
        <v>5.8744304925785577E-2</v>
      </c>
      <c r="F57" s="12">
        <v>4.3736274142554947</v>
      </c>
      <c r="G57" s="12">
        <v>0.10511331054890206</v>
      </c>
      <c r="H57" s="13">
        <v>4.2963030248331622</v>
      </c>
      <c r="I57" s="13">
        <v>9.7609393049074358E-2</v>
      </c>
      <c r="J57" s="13">
        <v>3.9415147988118284</v>
      </c>
      <c r="K57" s="7">
        <v>7.1785621472222116E-2</v>
      </c>
      <c r="L57" s="13">
        <v>4.3602323752284535</v>
      </c>
      <c r="M57" s="13">
        <v>0.1266683601278695</v>
      </c>
    </row>
    <row r="58" spans="1:13" x14ac:dyDescent="0.35">
      <c r="A58" s="5" t="s">
        <v>36</v>
      </c>
      <c r="B58" s="13">
        <v>4.9098625359322856</v>
      </c>
      <c r="C58" s="13">
        <v>2.5025694418280753</v>
      </c>
      <c r="D58" s="7">
        <v>0</v>
      </c>
      <c r="E58" s="7">
        <v>0</v>
      </c>
      <c r="F58" s="6">
        <v>0</v>
      </c>
      <c r="G58" s="6">
        <v>0</v>
      </c>
      <c r="H58" s="7">
        <v>0</v>
      </c>
      <c r="I58" s="7">
        <v>0</v>
      </c>
      <c r="J58" s="13">
        <v>2.2133725156595068</v>
      </c>
      <c r="K58" s="13">
        <v>1.3605707004881653</v>
      </c>
      <c r="L58" s="7">
        <v>0</v>
      </c>
      <c r="M58" s="7">
        <v>0</v>
      </c>
    </row>
    <row r="59" spans="1:13" x14ac:dyDescent="0.35">
      <c r="A59" s="5" t="s">
        <v>37</v>
      </c>
      <c r="B59" s="13">
        <v>1.4616411635553281</v>
      </c>
      <c r="C59" s="13">
        <v>0.81051061707281502</v>
      </c>
      <c r="D59" s="7">
        <v>0</v>
      </c>
      <c r="E59" s="7">
        <v>0</v>
      </c>
      <c r="F59" s="6">
        <v>0</v>
      </c>
      <c r="G59" s="6">
        <v>0</v>
      </c>
      <c r="H59" s="7">
        <v>3.1605814391054567E-2</v>
      </c>
      <c r="I59" s="7">
        <v>6.382647852583484E-2</v>
      </c>
      <c r="J59" s="13">
        <v>0.69482061013945684</v>
      </c>
      <c r="K59" s="13">
        <v>0.38251168889237824</v>
      </c>
      <c r="L59" s="7">
        <v>0</v>
      </c>
      <c r="M59" s="7">
        <v>0</v>
      </c>
    </row>
    <row r="60" spans="1:13" x14ac:dyDescent="0.35">
      <c r="A60" s="5" t="s">
        <v>38</v>
      </c>
      <c r="B60" s="13">
        <v>10.106148828181018</v>
      </c>
      <c r="C60" s="13">
        <v>3.5303962903296506</v>
      </c>
      <c r="D60" s="13">
        <v>1.2645799947008172</v>
      </c>
      <c r="E60" s="13">
        <v>0.65969879505694085</v>
      </c>
      <c r="F60" s="12">
        <v>0.22289669466138676</v>
      </c>
      <c r="G60" s="12">
        <v>0.13713369069147624</v>
      </c>
      <c r="H60" s="13">
        <v>2.0817808987520006</v>
      </c>
      <c r="I60" s="13">
        <v>1.3492526837231931</v>
      </c>
      <c r="J60" s="13">
        <v>5.0959643021477037</v>
      </c>
      <c r="K60" s="13">
        <v>1.7226814018847665</v>
      </c>
      <c r="L60" s="13">
        <v>0.25590470107860819</v>
      </c>
      <c r="M60" s="13">
        <v>0.24534921960282899</v>
      </c>
    </row>
    <row r="61" spans="1:13" x14ac:dyDescent="0.35">
      <c r="A61" s="5" t="s">
        <v>39</v>
      </c>
      <c r="B61" s="13">
        <v>7.7501546486189206</v>
      </c>
      <c r="C61" s="13">
        <v>5.4189973597069789</v>
      </c>
      <c r="D61" s="7">
        <v>2.8459512953743087E-2</v>
      </c>
      <c r="E61" s="7">
        <v>3.4122679305770877E-2</v>
      </c>
      <c r="F61" s="6">
        <v>0</v>
      </c>
      <c r="G61" s="6">
        <v>0</v>
      </c>
      <c r="H61" s="13">
        <v>2.6062103435375401</v>
      </c>
      <c r="I61" s="13">
        <v>1.677013790152619</v>
      </c>
      <c r="J61" s="13">
        <v>2.4363013661316932</v>
      </c>
      <c r="K61" s="7">
        <v>0.74516497865378128</v>
      </c>
      <c r="L61" s="13">
        <v>0.30717327224248003</v>
      </c>
      <c r="M61" s="13">
        <v>0.19937650732156803</v>
      </c>
    </row>
    <row r="62" spans="1:13" x14ac:dyDescent="0.35">
      <c r="A62" s="5" t="s">
        <v>40</v>
      </c>
      <c r="B62" s="13">
        <v>24.227807176287552</v>
      </c>
      <c r="C62" s="13">
        <v>12.013338696869129</v>
      </c>
      <c r="D62" s="13">
        <v>1.2930395076545604</v>
      </c>
      <c r="E62" s="13">
        <v>0.69308664110381735</v>
      </c>
      <c r="F62" s="12">
        <v>0.22289669466138676</v>
      </c>
      <c r="G62" s="12">
        <v>0.13713369069147624</v>
      </c>
      <c r="H62" s="13">
        <v>4.7195970566805938</v>
      </c>
      <c r="I62" s="13">
        <v>2.8377293776506312</v>
      </c>
      <c r="J62" s="13">
        <v>10.440458794078362</v>
      </c>
      <c r="K62" s="13">
        <v>3.5222028809881007</v>
      </c>
      <c r="L62" s="13">
        <v>0.56307797332108811</v>
      </c>
      <c r="M62" s="13">
        <v>0.44081967563009611</v>
      </c>
    </row>
    <row r="64" spans="1:13" x14ac:dyDescent="0.35">
      <c r="A64" s="5"/>
      <c r="B64" s="38" t="s">
        <v>13</v>
      </c>
      <c r="C64" s="38"/>
      <c r="D64" s="37" t="s">
        <v>16</v>
      </c>
      <c r="E64" s="38"/>
      <c r="F64" s="37" t="s">
        <v>14</v>
      </c>
      <c r="G64" s="38"/>
      <c r="H64" s="37" t="s">
        <v>15</v>
      </c>
      <c r="I64" s="38"/>
      <c r="J64" s="37" t="s">
        <v>17</v>
      </c>
      <c r="K64" s="38"/>
      <c r="L64" s="37" t="s">
        <v>18</v>
      </c>
      <c r="M64" s="38"/>
    </row>
    <row r="65" spans="1:13" x14ac:dyDescent="0.35">
      <c r="A65" s="5"/>
      <c r="B65" s="10" t="s">
        <v>11</v>
      </c>
      <c r="C65" s="10" t="s">
        <v>12</v>
      </c>
      <c r="D65" s="10" t="s">
        <v>11</v>
      </c>
      <c r="E65" s="10" t="s">
        <v>12</v>
      </c>
      <c r="F65" s="11" t="s">
        <v>11</v>
      </c>
      <c r="G65" s="11" t="s">
        <v>12</v>
      </c>
      <c r="H65" s="11" t="s">
        <v>11</v>
      </c>
      <c r="I65" s="11" t="s">
        <v>12</v>
      </c>
      <c r="J65" s="11" t="s">
        <v>11</v>
      </c>
      <c r="K65" s="11" t="s">
        <v>12</v>
      </c>
      <c r="L65" s="11" t="s">
        <v>11</v>
      </c>
      <c r="M65" s="11" t="s">
        <v>12</v>
      </c>
    </row>
    <row r="66" spans="1:13" x14ac:dyDescent="0.35">
      <c r="A66" s="5" t="s">
        <v>41</v>
      </c>
      <c r="B66" s="13">
        <v>25.278138317756362</v>
      </c>
      <c r="C66" s="13">
        <v>5.2827226355927674</v>
      </c>
      <c r="D66" s="13">
        <v>48.534032669855335</v>
      </c>
      <c r="E66" s="13">
        <v>8.8392421106596508</v>
      </c>
      <c r="F66" s="13">
        <v>42.805134635499009</v>
      </c>
      <c r="G66" s="13">
        <v>7.0454714599026227</v>
      </c>
      <c r="H66" s="13">
        <v>9.0303533894593038</v>
      </c>
      <c r="I66" s="13">
        <v>3.6361703963263738</v>
      </c>
      <c r="J66" s="13">
        <v>35.007680235828438</v>
      </c>
      <c r="K66" s="13">
        <v>6.8221981486179519</v>
      </c>
      <c r="L66" s="13">
        <v>26.615704290045795</v>
      </c>
      <c r="M66" s="13">
        <v>6.4421723690999055</v>
      </c>
    </row>
    <row r="67" spans="1:13" x14ac:dyDescent="0.35">
      <c r="A67" s="5" t="s">
        <v>42</v>
      </c>
      <c r="B67" s="13">
        <v>2.703954803944177</v>
      </c>
      <c r="C67" s="13">
        <v>1.1115308306476066</v>
      </c>
      <c r="D67" s="13">
        <v>5.8593001011619377</v>
      </c>
      <c r="E67" s="13">
        <v>1.1676251108197855</v>
      </c>
      <c r="F67" s="13">
        <v>5.1846031761705165</v>
      </c>
      <c r="G67" s="13">
        <v>0.78888176142674127</v>
      </c>
      <c r="H67" s="13">
        <v>0.6319257703235982</v>
      </c>
      <c r="I67" s="13">
        <v>0.56053672951308797</v>
      </c>
      <c r="J67" s="13">
        <v>3.3053483845244429</v>
      </c>
      <c r="K67" s="13">
        <v>1.6559543762970288</v>
      </c>
      <c r="L67" s="13">
        <v>2.6139010618086007</v>
      </c>
      <c r="M67" s="13">
        <v>1.2691503888766813</v>
      </c>
    </row>
    <row r="68" spans="1:13" x14ac:dyDescent="0.35">
      <c r="A68" s="5" t="s">
        <v>43</v>
      </c>
      <c r="B68" s="13">
        <v>9.3801353714907947</v>
      </c>
      <c r="C68" s="13">
        <v>1.9168488735748819</v>
      </c>
      <c r="D68" s="7">
        <v>0</v>
      </c>
      <c r="E68" s="7">
        <v>0</v>
      </c>
      <c r="F68" s="7">
        <v>7.3411511855861811E-2</v>
      </c>
      <c r="G68" s="13">
        <v>0.15438162984277876</v>
      </c>
      <c r="H68" s="13">
        <v>1.1495811118848189</v>
      </c>
      <c r="I68" s="13">
        <v>0.8182462236159348</v>
      </c>
      <c r="J68" s="13">
        <v>2.3280192782032358</v>
      </c>
      <c r="K68" s="13">
        <v>1.4555595748890777</v>
      </c>
      <c r="L68" s="7">
        <v>0</v>
      </c>
      <c r="M68" s="7">
        <v>0</v>
      </c>
    </row>
    <row r="69" spans="1:13" x14ac:dyDescent="0.35">
      <c r="A69" s="5" t="s">
        <v>44</v>
      </c>
      <c r="B69" s="13">
        <v>19.405460852477631</v>
      </c>
      <c r="C69" s="13">
        <v>2.7641221296563248</v>
      </c>
      <c r="D69" s="13">
        <v>7.7865696021323982</v>
      </c>
      <c r="E69" s="13">
        <v>3.7758875375072956</v>
      </c>
      <c r="F69" s="13">
        <v>8.9264218096888008</v>
      </c>
      <c r="G69" s="13">
        <v>3.9465529202079255</v>
      </c>
      <c r="H69" s="13">
        <v>21.424006034471791</v>
      </c>
      <c r="I69" s="13">
        <v>11.45479998401896</v>
      </c>
      <c r="J69" s="13">
        <v>24.454954480223119</v>
      </c>
      <c r="K69" s="13">
        <v>6.680931760331779</v>
      </c>
      <c r="L69" s="13">
        <v>23.920796837615573</v>
      </c>
      <c r="M69" s="13">
        <v>6.2606073790294658</v>
      </c>
    </row>
    <row r="70" spans="1:13" x14ac:dyDescent="0.35">
      <c r="A70" s="5" t="s">
        <v>45</v>
      </c>
      <c r="B70" s="13">
        <v>23.470757513020956</v>
      </c>
      <c r="C70" s="13">
        <v>4.6510256322617645</v>
      </c>
      <c r="D70" s="13">
        <v>2.8577244109337165</v>
      </c>
      <c r="E70" s="13">
        <v>1.139487988961233</v>
      </c>
      <c r="F70" s="13">
        <v>1.119835554467125</v>
      </c>
      <c r="G70" s="13">
        <v>0.50045734059062319</v>
      </c>
      <c r="H70" s="13">
        <v>23.446025220317697</v>
      </c>
      <c r="I70" s="13">
        <v>13.338613704432696</v>
      </c>
      <c r="J70" s="13">
        <v>7.8927041369738911</v>
      </c>
      <c r="K70" s="13">
        <v>1.13024143031353</v>
      </c>
      <c r="L70" s="13">
        <v>2.6393801028972406</v>
      </c>
      <c r="M70" s="13">
        <v>1.2519393509214385</v>
      </c>
    </row>
    <row r="71" spans="1:13" x14ac:dyDescent="0.35">
      <c r="A71" s="5" t="s">
        <v>46</v>
      </c>
      <c r="B71" s="13">
        <v>7.6424717678388188</v>
      </c>
      <c r="C71" s="13">
        <v>1.1619098273403565</v>
      </c>
      <c r="D71" s="13">
        <v>24.147406014397632</v>
      </c>
      <c r="E71" s="13">
        <v>6.1423117384801449</v>
      </c>
      <c r="F71" s="13">
        <v>29.556960672336686</v>
      </c>
      <c r="G71" s="13">
        <v>4.4771179243407859</v>
      </c>
      <c r="H71" s="13">
        <v>13.406212681229098</v>
      </c>
      <c r="I71" s="13">
        <v>7.188424724939626</v>
      </c>
      <c r="J71" s="13">
        <v>15.603643516159567</v>
      </c>
      <c r="K71" s="13">
        <v>3.0683860553898148</v>
      </c>
      <c r="L71" s="13">
        <v>23.514545835365166</v>
      </c>
      <c r="M71" s="13">
        <v>4.0668308179252994</v>
      </c>
    </row>
    <row r="72" spans="1:13" x14ac:dyDescent="0.35">
      <c r="A72" s="5" t="s">
        <v>47</v>
      </c>
      <c r="B72" s="13">
        <v>0.10500633251749314</v>
      </c>
      <c r="C72" s="13">
        <v>0.21001266503498628</v>
      </c>
      <c r="D72" s="13">
        <v>0.85845359165381585</v>
      </c>
      <c r="E72" s="13">
        <v>0.58152437906761478</v>
      </c>
      <c r="F72" s="13">
        <v>1.7410946320096532</v>
      </c>
      <c r="G72" s="13">
        <v>0.596876061517014</v>
      </c>
      <c r="H72" s="13">
        <v>0.45910609628337185</v>
      </c>
      <c r="I72" s="13">
        <v>0.40002971961166883</v>
      </c>
      <c r="J72" s="7">
        <v>0</v>
      </c>
      <c r="K72" s="7">
        <v>0</v>
      </c>
      <c r="L72" s="13">
        <v>0.56454804161480399</v>
      </c>
      <c r="M72" s="13">
        <v>0.60026142246092185</v>
      </c>
    </row>
    <row r="73" spans="1:13" x14ac:dyDescent="0.35">
      <c r="A73" s="5" t="s">
        <v>48</v>
      </c>
      <c r="B73" s="13">
        <v>1.4130992649250347</v>
      </c>
      <c r="C73" s="13">
        <v>1.1446631847482722</v>
      </c>
      <c r="D73" s="7">
        <v>0</v>
      </c>
      <c r="E73" s="7">
        <v>0</v>
      </c>
      <c r="F73" s="7">
        <v>0</v>
      </c>
      <c r="G73" s="7">
        <v>0</v>
      </c>
      <c r="H73" s="13">
        <v>0.41443117776980898</v>
      </c>
      <c r="I73" s="13">
        <v>0.36371332259991407</v>
      </c>
      <c r="J73" s="13">
        <v>0.15306285855105986</v>
      </c>
      <c r="K73" s="13">
        <v>0.19397328424842189</v>
      </c>
      <c r="L73" s="7">
        <v>0</v>
      </c>
      <c r="M73" s="7">
        <v>0</v>
      </c>
    </row>
    <row r="74" spans="1:13" x14ac:dyDescent="0.35">
      <c r="A74" s="5" t="s">
        <v>49</v>
      </c>
      <c r="B74" s="13">
        <v>7.4002967530197514</v>
      </c>
      <c r="C74" s="13">
        <v>1.6988207757837639</v>
      </c>
      <c r="D74" s="13">
        <v>9.3830249009215443</v>
      </c>
      <c r="E74" s="13">
        <v>5.6047155390762855</v>
      </c>
      <c r="F74" s="13">
        <v>10.489602292147913</v>
      </c>
      <c r="G74" s="13">
        <v>2.8141567041490112</v>
      </c>
      <c r="H74" s="13">
        <v>22.727688089698404</v>
      </c>
      <c r="I74" s="13">
        <v>12.720950277856646</v>
      </c>
      <c r="J74" s="13">
        <v>11.254587109536248</v>
      </c>
      <c r="K74" s="13">
        <v>4.142583105714877</v>
      </c>
      <c r="L74" s="13">
        <v>19.752822640910626</v>
      </c>
      <c r="M74" s="13">
        <v>3.3134527998937773</v>
      </c>
    </row>
    <row r="75" spans="1:13" x14ac:dyDescent="0.35">
      <c r="A75" s="5" t="s">
        <v>50</v>
      </c>
      <c r="B75" s="13">
        <v>3.2006790230089828</v>
      </c>
      <c r="C75" s="13">
        <v>2.0650589339677743</v>
      </c>
      <c r="D75" s="13">
        <v>0.57348870894362081</v>
      </c>
      <c r="E75" s="13">
        <v>0.27334902172748771</v>
      </c>
      <c r="F75" s="13">
        <v>0.10293571582444017</v>
      </c>
      <c r="G75" s="13">
        <v>0.16043699019851504</v>
      </c>
      <c r="H75" s="13">
        <v>7.3106704285621067</v>
      </c>
      <c r="I75" s="13">
        <v>5.3895836400555464</v>
      </c>
      <c r="J75" s="7">
        <v>0</v>
      </c>
      <c r="K75" s="7">
        <v>0</v>
      </c>
      <c r="L75" s="13">
        <v>0.37830118974220639</v>
      </c>
      <c r="M75" s="13">
        <v>0.37915149371176199</v>
      </c>
    </row>
    <row r="76" spans="1:13" x14ac:dyDescent="0.35">
      <c r="A76" s="5" t="s">
        <v>51</v>
      </c>
      <c r="B76" s="13">
        <v>15.042768520858571</v>
      </c>
      <c r="C76" s="13">
        <v>1.2306706335600615</v>
      </c>
      <c r="D76" s="13">
        <v>33.530430915319172</v>
      </c>
      <c r="E76" s="13">
        <v>11.3466647421457</v>
      </c>
      <c r="F76" s="13">
        <v>40.0465629644846</v>
      </c>
      <c r="G76" s="13">
        <v>6.1700259376137394</v>
      </c>
      <c r="H76" s="13">
        <v>36.133900770927504</v>
      </c>
      <c r="I76" s="13">
        <v>19.584075303022978</v>
      </c>
      <c r="J76" s="13">
        <v>26.858230625695821</v>
      </c>
      <c r="K76" s="13">
        <v>5.9117813859985224</v>
      </c>
      <c r="L76" s="13">
        <v>43.267368476275784</v>
      </c>
      <c r="M76" s="13">
        <v>3.3367018735124696</v>
      </c>
    </row>
    <row r="78" spans="1:13" x14ac:dyDescent="0.35">
      <c r="A78" s="5"/>
      <c r="B78" s="38" t="s">
        <v>13</v>
      </c>
      <c r="C78" s="38"/>
      <c r="D78" s="37" t="s">
        <v>16</v>
      </c>
      <c r="E78" s="38"/>
      <c r="F78" s="37" t="s">
        <v>14</v>
      </c>
      <c r="G78" s="38"/>
      <c r="H78" s="37" t="s">
        <v>15</v>
      </c>
      <c r="I78" s="38"/>
      <c r="J78" s="37" t="s">
        <v>17</v>
      </c>
      <c r="K78" s="38"/>
      <c r="L78" s="37" t="s">
        <v>18</v>
      </c>
      <c r="M78" s="38"/>
    </row>
    <row r="79" spans="1:13" x14ac:dyDescent="0.35">
      <c r="A79" s="5"/>
      <c r="B79" s="10" t="s">
        <v>11</v>
      </c>
      <c r="C79" s="10" t="s">
        <v>12</v>
      </c>
      <c r="D79" s="10" t="s">
        <v>11</v>
      </c>
      <c r="E79" s="10" t="s">
        <v>12</v>
      </c>
      <c r="F79" s="11" t="s">
        <v>11</v>
      </c>
      <c r="G79" s="11" t="s">
        <v>12</v>
      </c>
      <c r="H79" s="11" t="s">
        <v>11</v>
      </c>
      <c r="I79" s="11" t="s">
        <v>12</v>
      </c>
      <c r="J79" s="11" t="s">
        <v>11</v>
      </c>
      <c r="K79" s="11" t="s">
        <v>12</v>
      </c>
      <c r="L79" s="11" t="s">
        <v>11</v>
      </c>
      <c r="M79" s="11" t="s">
        <v>12</v>
      </c>
    </row>
    <row r="80" spans="1:13" x14ac:dyDescent="0.35">
      <c r="A80" s="5" t="s">
        <v>52</v>
      </c>
      <c r="B80" s="12">
        <v>87.025989910277588</v>
      </c>
      <c r="C80" s="12">
        <v>3.2334868858536545</v>
      </c>
      <c r="D80" s="12">
        <v>86.051619234963965</v>
      </c>
      <c r="E80" s="13">
        <v>1.7276503575224653</v>
      </c>
      <c r="F80" s="13">
        <v>76.97473096199974</v>
      </c>
      <c r="G80" s="13">
        <v>3.533387107797358</v>
      </c>
      <c r="H80" s="13">
        <v>84.349477009045842</v>
      </c>
      <c r="I80" s="13">
        <v>4.5887732569487758</v>
      </c>
      <c r="J80" s="13">
        <v>83.327338357894718</v>
      </c>
      <c r="K80" s="13">
        <v>4.8676308427291426</v>
      </c>
      <c r="L80" s="13">
        <v>79.296512528680054</v>
      </c>
      <c r="M80" s="13">
        <v>3.1988502112141823</v>
      </c>
    </row>
    <row r="81" spans="1:13" x14ac:dyDescent="0.35">
      <c r="A81" s="5" t="s">
        <v>53</v>
      </c>
      <c r="B81" s="12">
        <v>6.813027831334237</v>
      </c>
      <c r="C81" s="6">
        <v>0.20247982307957804</v>
      </c>
      <c r="D81" s="12">
        <v>6.7827274224321883</v>
      </c>
      <c r="E81" s="13">
        <v>0.22289360073024528</v>
      </c>
      <c r="F81" s="13">
        <v>6.1590232490221615</v>
      </c>
      <c r="G81" s="7">
        <v>0.29790029851036393</v>
      </c>
      <c r="H81" s="13">
        <v>6.5969413313254384</v>
      </c>
      <c r="I81" s="13">
        <v>0.31139546214817931</v>
      </c>
      <c r="J81" s="13">
        <v>6.6404212382556551</v>
      </c>
      <c r="K81" s="13">
        <v>0.34356018770611968</v>
      </c>
      <c r="L81" s="13">
        <v>6.2880087936934315</v>
      </c>
      <c r="M81" s="13">
        <v>0.21621733849792887</v>
      </c>
    </row>
    <row r="82" spans="1:13" x14ac:dyDescent="0.35">
      <c r="A82" s="5" t="s">
        <v>54</v>
      </c>
      <c r="B82" s="6">
        <v>0</v>
      </c>
      <c r="C82" s="6">
        <v>0</v>
      </c>
      <c r="D82" s="6">
        <v>0</v>
      </c>
      <c r="E82" s="7">
        <v>0</v>
      </c>
      <c r="F82" s="7">
        <v>0</v>
      </c>
      <c r="G82" s="7">
        <v>0</v>
      </c>
      <c r="H82" s="7">
        <v>0</v>
      </c>
      <c r="I82" s="7">
        <v>0</v>
      </c>
      <c r="J82" s="7">
        <v>2.5373453856203543E-2</v>
      </c>
      <c r="K82" s="7">
        <v>6.2152014959752852E-2</v>
      </c>
      <c r="L82" s="7">
        <v>1.3379511474588664E-2</v>
      </c>
      <c r="M82" s="7">
        <v>2.5644010812490299E-2</v>
      </c>
    </row>
    <row r="83" spans="1:13" x14ac:dyDescent="0.35">
      <c r="A83" s="5" t="s">
        <v>55</v>
      </c>
      <c r="B83" s="6">
        <v>0</v>
      </c>
      <c r="C83" s="6">
        <v>0</v>
      </c>
      <c r="D83" s="6">
        <v>0</v>
      </c>
      <c r="E83" s="7">
        <v>0</v>
      </c>
      <c r="F83" s="7">
        <v>0</v>
      </c>
      <c r="G83" s="7">
        <v>0</v>
      </c>
      <c r="H83" s="7">
        <v>0</v>
      </c>
      <c r="I83" s="7">
        <v>0</v>
      </c>
      <c r="J83" s="7">
        <v>0</v>
      </c>
      <c r="K83" s="7">
        <v>0</v>
      </c>
      <c r="L83" s="7">
        <v>0</v>
      </c>
      <c r="M83" s="7">
        <v>0</v>
      </c>
    </row>
    <row r="84" spans="1:13" x14ac:dyDescent="0.35">
      <c r="A84" s="5" t="s">
        <v>56</v>
      </c>
      <c r="B84" s="6">
        <v>3.961368187988314E-3</v>
      </c>
      <c r="C84" s="6">
        <v>4.6814828089119138E-3</v>
      </c>
      <c r="D84" s="6">
        <v>0</v>
      </c>
      <c r="E84" s="7">
        <v>0</v>
      </c>
      <c r="F84" s="13">
        <v>0.13765036804041164</v>
      </c>
      <c r="G84" s="7">
        <v>2.4778916915212799E-2</v>
      </c>
      <c r="H84" s="7">
        <v>6.1106100864528456E-3</v>
      </c>
      <c r="I84" s="7">
        <v>1.6167154647637128E-2</v>
      </c>
      <c r="J84" s="7">
        <v>0</v>
      </c>
      <c r="K84" s="7">
        <v>0</v>
      </c>
      <c r="L84" s="7">
        <v>7.6422279418475918E-3</v>
      </c>
      <c r="M84" s="7">
        <v>1.0780954662928872E-2</v>
      </c>
    </row>
    <row r="85" spans="1:13" x14ac:dyDescent="0.35">
      <c r="A85" s="5" t="s">
        <v>57</v>
      </c>
      <c r="B85" s="12">
        <v>1.9498866961832364</v>
      </c>
      <c r="C85" s="12">
        <v>1.0846929805374446</v>
      </c>
      <c r="D85" s="12">
        <v>2.9588321226249104</v>
      </c>
      <c r="E85" s="13">
        <v>0.58157200617899263</v>
      </c>
      <c r="F85" s="13">
        <v>4.8854544365937844</v>
      </c>
      <c r="G85" s="13">
        <v>0.79274549863980404</v>
      </c>
      <c r="H85" s="13">
        <v>2.68114844412696</v>
      </c>
      <c r="I85" s="13">
        <v>0.86472560653931119</v>
      </c>
      <c r="J85" s="13">
        <v>3.0074489022699553</v>
      </c>
      <c r="K85" s="13">
        <v>1.1625461418144998</v>
      </c>
      <c r="L85" s="13">
        <v>4.1361598915464572</v>
      </c>
      <c r="M85" s="7">
        <v>0.91211836865808749</v>
      </c>
    </row>
    <row r="86" spans="1:13" x14ac:dyDescent="0.35">
      <c r="A86" s="5" t="s">
        <v>58</v>
      </c>
      <c r="B86" s="12">
        <v>0.31999252888725471</v>
      </c>
      <c r="C86" s="12">
        <v>0.19601695641145175</v>
      </c>
      <c r="D86" s="12">
        <v>0.12870120330970639</v>
      </c>
      <c r="E86" s="7">
        <v>1.388963305166758E-2</v>
      </c>
      <c r="F86" s="13">
        <v>0.32832024732444609</v>
      </c>
      <c r="G86" s="7">
        <v>4.9893988657493039E-2</v>
      </c>
      <c r="H86" s="13">
        <v>0.23073230652466745</v>
      </c>
      <c r="I86" s="7">
        <v>8.8654730499288514E-2</v>
      </c>
      <c r="J86" s="13">
        <v>0.25994321868993225</v>
      </c>
      <c r="K86" s="13">
        <v>9.8389516117736206E-2</v>
      </c>
      <c r="L86" s="13">
        <v>0.31610096121163317</v>
      </c>
      <c r="M86" s="7">
        <v>8.7740789343851669E-2</v>
      </c>
    </row>
    <row r="87" spans="1:13" x14ac:dyDescent="0.35">
      <c r="A87" s="5" t="s">
        <v>59</v>
      </c>
      <c r="B87" s="12">
        <v>3.2449766139625873</v>
      </c>
      <c r="C87" s="12">
        <v>1.8664967185547743</v>
      </c>
      <c r="D87" s="12">
        <v>3.9879537943988361</v>
      </c>
      <c r="E87" s="13">
        <v>1.9901965468461815</v>
      </c>
      <c r="F87" s="13">
        <v>11.25121169738056</v>
      </c>
      <c r="G87" s="13">
        <v>3.1633119373857084</v>
      </c>
      <c r="H87" s="13">
        <v>5.647594665390308</v>
      </c>
      <c r="I87" s="13">
        <v>4.237583125099353</v>
      </c>
      <c r="J87" s="13">
        <v>6.1706683820708887</v>
      </c>
      <c r="K87" s="13">
        <v>3.8468330594617544</v>
      </c>
      <c r="L87" s="13">
        <v>9.575820366026834</v>
      </c>
      <c r="M87" s="13">
        <v>2.4396207401266219</v>
      </c>
    </row>
    <row r="88" spans="1:13" x14ac:dyDescent="0.35">
      <c r="A88" s="5" t="s">
        <v>60</v>
      </c>
      <c r="B88" s="12">
        <v>0.64216505116710643</v>
      </c>
      <c r="C88" s="12">
        <v>0.26195014923344007</v>
      </c>
      <c r="D88" s="6">
        <v>9.0166222270406104E-2</v>
      </c>
      <c r="E88" s="7">
        <v>5.4225772835846932E-2</v>
      </c>
      <c r="F88" s="13">
        <v>0.26360903963890031</v>
      </c>
      <c r="G88" s="13">
        <v>0.10686427100558503</v>
      </c>
      <c r="H88" s="13">
        <v>0.4879956335003145</v>
      </c>
      <c r="I88" s="13">
        <v>0.1358776777795635</v>
      </c>
      <c r="J88" s="13">
        <v>0.53901923456446033</v>
      </c>
      <c r="K88" s="13">
        <v>0.22709459801398657</v>
      </c>
      <c r="L88" s="13">
        <v>0.33439234371282517</v>
      </c>
      <c r="M88" s="13">
        <v>0.1103581211534182</v>
      </c>
    </row>
    <row r="89" spans="1:13" x14ac:dyDescent="0.35">
      <c r="A89" s="5" t="s">
        <v>61</v>
      </c>
      <c r="B89" s="6">
        <v>0</v>
      </c>
      <c r="C89" s="6">
        <v>0</v>
      </c>
      <c r="D89" s="6">
        <v>0</v>
      </c>
      <c r="E89" s="7">
        <v>0</v>
      </c>
      <c r="F89" s="7">
        <v>0</v>
      </c>
      <c r="G89" s="7">
        <v>0</v>
      </c>
      <c r="H89" s="7">
        <v>0</v>
      </c>
      <c r="I89" s="7">
        <v>0</v>
      </c>
      <c r="J89" s="7">
        <v>2.978721239820235E-2</v>
      </c>
      <c r="K89" s="7">
        <v>4.7617998886071614E-2</v>
      </c>
      <c r="L89" s="7">
        <v>3.1983375712337385E-2</v>
      </c>
      <c r="M89" s="7">
        <v>3.5852856229695529E-2</v>
      </c>
    </row>
    <row r="91" spans="1:13" x14ac:dyDescent="0.35">
      <c r="A91" s="5"/>
      <c r="B91" s="38" t="s">
        <v>13</v>
      </c>
      <c r="C91" s="38"/>
      <c r="D91" s="37" t="s">
        <v>16</v>
      </c>
      <c r="E91" s="38"/>
      <c r="F91" s="37" t="s">
        <v>14</v>
      </c>
      <c r="G91" s="38"/>
      <c r="H91" s="37" t="s">
        <v>15</v>
      </c>
      <c r="I91" s="38"/>
      <c r="J91" s="37" t="s">
        <v>17</v>
      </c>
      <c r="K91" s="38"/>
      <c r="L91" s="37" t="s">
        <v>18</v>
      </c>
      <c r="M91" s="38"/>
    </row>
    <row r="92" spans="1:13" x14ac:dyDescent="0.35">
      <c r="A92" s="5"/>
      <c r="B92" s="10" t="s">
        <v>11</v>
      </c>
      <c r="C92" s="10" t="s">
        <v>12</v>
      </c>
      <c r="D92" s="10" t="s">
        <v>11</v>
      </c>
      <c r="E92" s="10" t="s">
        <v>12</v>
      </c>
      <c r="F92" s="11" t="s">
        <v>11</v>
      </c>
      <c r="G92" s="11" t="s">
        <v>12</v>
      </c>
      <c r="H92" s="11" t="s">
        <v>11</v>
      </c>
      <c r="I92" s="11" t="s">
        <v>12</v>
      </c>
      <c r="J92" s="11" t="s">
        <v>11</v>
      </c>
      <c r="K92" s="11" t="s">
        <v>12</v>
      </c>
      <c r="L92" s="11" t="s">
        <v>11</v>
      </c>
      <c r="M92" s="11" t="s">
        <v>12</v>
      </c>
    </row>
    <row r="93" spans="1:13" x14ac:dyDescent="0.35">
      <c r="A93" s="5" t="s">
        <v>62</v>
      </c>
      <c r="B93" s="12">
        <v>72.543798807172834</v>
      </c>
      <c r="C93" s="12">
        <v>3.2205595781084901</v>
      </c>
      <c r="D93" s="12">
        <v>34.60787974796871</v>
      </c>
      <c r="E93" s="12">
        <v>10.74830799349699</v>
      </c>
      <c r="F93" s="13">
        <v>30.060738807767962</v>
      </c>
      <c r="G93" s="13">
        <v>8.0340768967846419</v>
      </c>
      <c r="H93" s="13">
        <v>42.649030338877431</v>
      </c>
      <c r="I93" s="13">
        <v>7.8246140303795064</v>
      </c>
      <c r="J93" s="13">
        <v>48.853954008031387</v>
      </c>
      <c r="K93" s="13">
        <v>9.8622209548461583</v>
      </c>
      <c r="L93" s="13">
        <v>24.343774826221125</v>
      </c>
      <c r="M93" s="13">
        <v>7.1198454231354118</v>
      </c>
    </row>
    <row r="94" spans="1:13" x14ac:dyDescent="0.35">
      <c r="A94" s="5" t="s">
        <v>63</v>
      </c>
      <c r="B94" s="6">
        <v>6.075747115616303</v>
      </c>
      <c r="C94" s="12">
        <v>0.24145765767584323</v>
      </c>
      <c r="D94" s="6">
        <v>0</v>
      </c>
      <c r="E94" s="6">
        <v>0</v>
      </c>
      <c r="F94" s="7">
        <v>0</v>
      </c>
      <c r="G94" s="7">
        <v>0</v>
      </c>
      <c r="H94" s="7">
        <v>3.3460444818484909</v>
      </c>
      <c r="I94" s="7">
        <v>1.0228441071077985</v>
      </c>
      <c r="J94" s="7">
        <v>0</v>
      </c>
      <c r="K94" s="7">
        <v>0</v>
      </c>
      <c r="L94" s="7">
        <v>0</v>
      </c>
      <c r="M94" s="7">
        <v>0</v>
      </c>
    </row>
    <row r="95" spans="1:13" x14ac:dyDescent="0.35">
      <c r="A95" s="5" t="s">
        <v>64</v>
      </c>
      <c r="B95" s="6">
        <v>0</v>
      </c>
      <c r="C95" s="6">
        <v>0</v>
      </c>
      <c r="D95" s="6">
        <v>0</v>
      </c>
      <c r="E95" s="6">
        <v>0</v>
      </c>
      <c r="F95" s="7">
        <v>0</v>
      </c>
      <c r="G95" s="7">
        <v>0</v>
      </c>
      <c r="H95" s="7">
        <v>0</v>
      </c>
      <c r="I95" s="7">
        <v>0</v>
      </c>
      <c r="J95" s="7">
        <v>0</v>
      </c>
      <c r="K95" s="7">
        <v>0</v>
      </c>
      <c r="L95" s="7">
        <v>0</v>
      </c>
      <c r="M95" s="7">
        <v>0</v>
      </c>
    </row>
    <row r="96" spans="1:13" x14ac:dyDescent="0.35">
      <c r="A96" s="5" t="s">
        <v>65</v>
      </c>
      <c r="B96" s="6">
        <v>0</v>
      </c>
      <c r="C96" s="6">
        <v>0</v>
      </c>
      <c r="D96" s="6">
        <v>0</v>
      </c>
      <c r="E96" s="6">
        <v>0</v>
      </c>
      <c r="F96" s="7">
        <v>0</v>
      </c>
      <c r="G96" s="7">
        <v>0</v>
      </c>
      <c r="H96" s="7">
        <v>0</v>
      </c>
      <c r="I96" s="7">
        <v>0</v>
      </c>
      <c r="J96" s="7">
        <v>0</v>
      </c>
      <c r="K96" s="7">
        <v>0</v>
      </c>
      <c r="L96" s="7">
        <v>0</v>
      </c>
      <c r="M96" s="7">
        <v>0</v>
      </c>
    </row>
    <row r="97" spans="1:13" x14ac:dyDescent="0.35">
      <c r="A97" s="5" t="s">
        <v>66</v>
      </c>
      <c r="B97" s="6">
        <v>3.7539782460180929E-2</v>
      </c>
      <c r="C97" s="6">
        <v>7.5079564920361858E-2</v>
      </c>
      <c r="D97" s="6">
        <v>0</v>
      </c>
      <c r="E97" s="6">
        <v>0</v>
      </c>
      <c r="F97" s="7">
        <v>0</v>
      </c>
      <c r="G97" s="7">
        <v>0</v>
      </c>
      <c r="H97" s="7">
        <v>4.1600060584848476E-2</v>
      </c>
      <c r="I97" s="7">
        <v>7.1812052465242415E-2</v>
      </c>
      <c r="J97" s="7">
        <v>0</v>
      </c>
      <c r="K97" s="7">
        <v>0</v>
      </c>
      <c r="L97" s="7">
        <v>0</v>
      </c>
      <c r="M97" s="7">
        <v>0</v>
      </c>
    </row>
    <row r="98" spans="1:13" x14ac:dyDescent="0.35">
      <c r="A98" s="5" t="s">
        <v>67</v>
      </c>
      <c r="B98" s="12">
        <v>21.03384847503359</v>
      </c>
      <c r="C98" s="12">
        <v>3.3215842891557306</v>
      </c>
      <c r="D98" s="12">
        <v>65.39212025203129</v>
      </c>
      <c r="E98" s="12">
        <v>10.748307993497047</v>
      </c>
      <c r="F98" s="13">
        <v>66.751912670201335</v>
      </c>
      <c r="G98" s="13">
        <v>7.4688475477641481</v>
      </c>
      <c r="H98" s="13">
        <v>52.935153361328865</v>
      </c>
      <c r="I98" s="13">
        <v>9.0277500594292039</v>
      </c>
      <c r="J98" s="13">
        <v>51.146045991968627</v>
      </c>
      <c r="K98" s="13">
        <v>9.8622209548461779</v>
      </c>
      <c r="L98" s="13">
        <v>75.401471456586705</v>
      </c>
      <c r="M98" s="13">
        <v>7.2890657774642751</v>
      </c>
    </row>
    <row r="99" spans="1:13" x14ac:dyDescent="0.35">
      <c r="A99" s="5" t="s">
        <v>68</v>
      </c>
      <c r="B99" s="12">
        <v>0.30906581971708585</v>
      </c>
      <c r="C99" s="12">
        <v>0.2269428323886373</v>
      </c>
      <c r="D99" s="6">
        <v>0</v>
      </c>
      <c r="E99" s="6">
        <v>0</v>
      </c>
      <c r="F99" s="13">
        <v>3.1873485220307005</v>
      </c>
      <c r="G99" s="13">
        <v>0.65507191463489634</v>
      </c>
      <c r="H99" s="7">
        <v>1.0281717573603513</v>
      </c>
      <c r="I99" s="13">
        <v>0.38394285305521103</v>
      </c>
      <c r="J99" s="7">
        <v>0</v>
      </c>
      <c r="K99" s="7">
        <v>0</v>
      </c>
      <c r="L99" s="13">
        <v>0.25475371719215772</v>
      </c>
      <c r="M99" s="13">
        <v>0.21992020072480797</v>
      </c>
    </row>
    <row r="100" spans="1:13" x14ac:dyDescent="0.35">
      <c r="A100" s="5" t="s">
        <v>69</v>
      </c>
      <c r="B100" s="6">
        <v>0</v>
      </c>
      <c r="C100" s="6">
        <v>0</v>
      </c>
      <c r="D100" s="6">
        <v>0</v>
      </c>
      <c r="E100" s="6">
        <v>0</v>
      </c>
      <c r="F100" s="7">
        <v>0</v>
      </c>
      <c r="G100" s="7">
        <v>0</v>
      </c>
      <c r="H100" s="7">
        <v>0</v>
      </c>
      <c r="I100" s="7">
        <v>0</v>
      </c>
      <c r="J100" s="7">
        <v>0</v>
      </c>
      <c r="K100" s="7">
        <v>0</v>
      </c>
      <c r="L100" s="7">
        <v>0</v>
      </c>
      <c r="M100" s="7">
        <v>0</v>
      </c>
    </row>
    <row r="101" spans="1:13" x14ac:dyDescent="0.35">
      <c r="A101" s="5" t="s">
        <v>70</v>
      </c>
      <c r="B101" s="6">
        <v>0</v>
      </c>
      <c r="C101" s="6">
        <v>0</v>
      </c>
      <c r="D101" s="6">
        <v>0</v>
      </c>
      <c r="E101" s="6">
        <v>0</v>
      </c>
      <c r="F101" s="7">
        <v>0</v>
      </c>
      <c r="G101" s="7">
        <v>0</v>
      </c>
      <c r="H101" s="7">
        <v>0</v>
      </c>
      <c r="I101" s="7">
        <v>0</v>
      </c>
      <c r="J101" s="7">
        <v>0</v>
      </c>
      <c r="K101" s="7">
        <v>0</v>
      </c>
      <c r="L101" s="7">
        <v>0</v>
      </c>
      <c r="M101" s="7">
        <v>0</v>
      </c>
    </row>
    <row r="102" spans="1:13" x14ac:dyDescent="0.35">
      <c r="A102" s="5" t="s">
        <v>71</v>
      </c>
      <c r="B102" s="6">
        <v>0</v>
      </c>
      <c r="C102" s="6">
        <v>0</v>
      </c>
      <c r="D102" s="6">
        <v>0</v>
      </c>
      <c r="E102" s="6">
        <v>0</v>
      </c>
      <c r="F102" s="7">
        <v>0</v>
      </c>
      <c r="G102" s="7">
        <v>0</v>
      </c>
      <c r="H102" s="7">
        <v>0</v>
      </c>
      <c r="I102" s="7">
        <v>0</v>
      </c>
      <c r="J102" s="7">
        <v>0</v>
      </c>
      <c r="K102" s="7">
        <v>0</v>
      </c>
      <c r="L102" s="7">
        <v>0</v>
      </c>
      <c r="M102" s="7">
        <v>0</v>
      </c>
    </row>
    <row r="103" spans="1:13" x14ac:dyDescent="0.35">
      <c r="A103" s="5" t="s">
        <v>72</v>
      </c>
      <c r="B103" s="6">
        <v>0</v>
      </c>
      <c r="C103" s="6">
        <v>0</v>
      </c>
      <c r="D103" s="6">
        <v>0</v>
      </c>
      <c r="E103" s="6">
        <v>0</v>
      </c>
      <c r="F103" s="7">
        <v>0</v>
      </c>
      <c r="G103" s="7">
        <v>0</v>
      </c>
      <c r="H103" s="7">
        <v>0</v>
      </c>
      <c r="I103" s="7">
        <v>0</v>
      </c>
      <c r="J103" s="7">
        <v>0</v>
      </c>
      <c r="K103" s="7">
        <v>0</v>
      </c>
      <c r="L103" s="7">
        <v>0</v>
      </c>
      <c r="M103" s="7">
        <v>0</v>
      </c>
    </row>
    <row r="105" spans="1:13" x14ac:dyDescent="0.35">
      <c r="A105" s="5"/>
      <c r="B105" s="38" t="s">
        <v>13</v>
      </c>
      <c r="C105" s="38"/>
      <c r="D105" s="37" t="s">
        <v>16</v>
      </c>
      <c r="E105" s="38"/>
      <c r="F105" s="37" t="s">
        <v>14</v>
      </c>
      <c r="G105" s="38"/>
      <c r="H105" s="37" t="s">
        <v>15</v>
      </c>
      <c r="I105" s="38"/>
      <c r="J105" s="37" t="s">
        <v>17</v>
      </c>
      <c r="K105" s="38"/>
      <c r="L105" s="37" t="s">
        <v>18</v>
      </c>
      <c r="M105" s="38"/>
    </row>
    <row r="106" spans="1:13" x14ac:dyDescent="0.35">
      <c r="A106" s="5"/>
      <c r="B106" s="10" t="s">
        <v>11</v>
      </c>
      <c r="C106" s="10" t="s">
        <v>12</v>
      </c>
      <c r="D106" s="10" t="s">
        <v>11</v>
      </c>
      <c r="E106" s="10" t="s">
        <v>12</v>
      </c>
      <c r="F106" s="11" t="s">
        <v>11</v>
      </c>
      <c r="G106" s="11" t="s">
        <v>12</v>
      </c>
      <c r="H106" s="11" t="s">
        <v>11</v>
      </c>
      <c r="I106" s="11" t="s">
        <v>12</v>
      </c>
      <c r="J106" s="11" t="s">
        <v>11</v>
      </c>
      <c r="K106" s="11" t="s">
        <v>12</v>
      </c>
      <c r="L106" s="11" t="s">
        <v>11</v>
      </c>
      <c r="M106" s="11" t="s">
        <v>12</v>
      </c>
    </row>
    <row r="107" spans="1:13" x14ac:dyDescent="0.35">
      <c r="A107" s="5" t="s">
        <v>73</v>
      </c>
      <c r="B107" s="12">
        <v>61.311162704385012</v>
      </c>
      <c r="C107" s="12">
        <v>5.9276939543902261</v>
      </c>
      <c r="D107" s="12">
        <v>45.515285425633728</v>
      </c>
      <c r="E107" s="12">
        <v>12.722135581081268</v>
      </c>
      <c r="F107" s="13">
        <v>38.502456850239412</v>
      </c>
      <c r="G107" s="13">
        <v>2.112888906783855</v>
      </c>
      <c r="H107" s="13">
        <v>46.089791738394425</v>
      </c>
      <c r="I107" s="13">
        <v>7.7657030106375675</v>
      </c>
      <c r="J107" s="13">
        <v>45.727789071338663</v>
      </c>
      <c r="K107" s="13">
        <v>4.6981865496196518</v>
      </c>
      <c r="L107" s="13">
        <v>37.229465111119119</v>
      </c>
      <c r="M107" s="13">
        <v>2.380203558718446</v>
      </c>
    </row>
    <row r="108" spans="1:13" x14ac:dyDescent="0.35">
      <c r="A108" s="5" t="s">
        <v>74</v>
      </c>
      <c r="B108" s="12">
        <v>3.420110158436624</v>
      </c>
      <c r="C108" s="12">
        <v>1.2323496731041856</v>
      </c>
      <c r="D108" s="12">
        <v>2.4954974435274258</v>
      </c>
      <c r="E108" s="12">
        <v>1.2067428362979891</v>
      </c>
      <c r="F108" s="13">
        <v>3.7921182158334683</v>
      </c>
      <c r="G108" s="13">
        <v>0.37205931308314238</v>
      </c>
      <c r="H108" s="13">
        <v>2.8454532336100149</v>
      </c>
      <c r="I108" s="13">
        <v>1.2961945804367201</v>
      </c>
      <c r="J108" s="13">
        <v>2.1984465485675386</v>
      </c>
      <c r="K108" s="13">
        <v>0.80409095216025017</v>
      </c>
      <c r="L108" s="13">
        <v>1.7217153717749245</v>
      </c>
      <c r="M108" s="13">
        <v>0.48808866276854923</v>
      </c>
    </row>
    <row r="109" spans="1:13" x14ac:dyDescent="0.35">
      <c r="A109" s="5" t="s">
        <v>75</v>
      </c>
      <c r="B109" s="6">
        <v>0</v>
      </c>
      <c r="C109" s="6">
        <v>0</v>
      </c>
      <c r="D109" s="6">
        <v>0</v>
      </c>
      <c r="E109" s="6">
        <v>0</v>
      </c>
      <c r="F109" s="7">
        <v>0</v>
      </c>
      <c r="G109" s="7">
        <v>0</v>
      </c>
      <c r="H109" s="7">
        <v>0</v>
      </c>
      <c r="I109" s="7">
        <v>0</v>
      </c>
      <c r="J109" s="7">
        <v>0</v>
      </c>
      <c r="K109" s="7">
        <v>0</v>
      </c>
      <c r="L109" s="7">
        <v>0</v>
      </c>
      <c r="M109" s="7">
        <v>0</v>
      </c>
    </row>
    <row r="110" spans="1:13" x14ac:dyDescent="0.35">
      <c r="A110" s="5" t="s">
        <v>76</v>
      </c>
      <c r="B110" s="6">
        <v>0</v>
      </c>
      <c r="C110" s="6">
        <v>0</v>
      </c>
      <c r="D110" s="6">
        <v>0</v>
      </c>
      <c r="E110" s="6">
        <v>0</v>
      </c>
      <c r="F110" s="7">
        <v>0</v>
      </c>
      <c r="G110" s="7">
        <v>0</v>
      </c>
      <c r="H110" s="7">
        <v>0</v>
      </c>
      <c r="I110" s="7">
        <v>0</v>
      </c>
      <c r="J110" s="7">
        <v>0</v>
      </c>
      <c r="K110" s="7">
        <v>0</v>
      </c>
      <c r="L110" s="7">
        <v>0</v>
      </c>
      <c r="M110" s="7">
        <v>0</v>
      </c>
    </row>
    <row r="111" spans="1:13" x14ac:dyDescent="0.35">
      <c r="A111" s="5" t="s">
        <v>77</v>
      </c>
      <c r="B111" s="6">
        <v>0</v>
      </c>
      <c r="C111" s="6">
        <v>0</v>
      </c>
      <c r="D111" s="6">
        <v>0</v>
      </c>
      <c r="E111" s="6">
        <v>0</v>
      </c>
      <c r="F111" s="7">
        <v>1.1369883468790571</v>
      </c>
      <c r="G111" s="7">
        <v>1.0004472554384731</v>
      </c>
      <c r="H111" s="7">
        <v>0</v>
      </c>
      <c r="I111" s="7">
        <v>0</v>
      </c>
      <c r="J111" s="7">
        <v>0</v>
      </c>
      <c r="K111" s="7">
        <v>0</v>
      </c>
      <c r="L111" s="7">
        <v>0</v>
      </c>
      <c r="M111" s="7">
        <v>0</v>
      </c>
    </row>
    <row r="112" spans="1:13" x14ac:dyDescent="0.35">
      <c r="A112" s="5" t="s">
        <v>78</v>
      </c>
      <c r="B112" s="12">
        <v>35.268727137178359</v>
      </c>
      <c r="C112" s="12">
        <v>5.9508722536677672</v>
      </c>
      <c r="D112" s="12">
        <v>51.656378859014858</v>
      </c>
      <c r="E112" s="12">
        <v>13.649859093221782</v>
      </c>
      <c r="F112" s="13">
        <v>53.860538252782469</v>
      </c>
      <c r="G112" s="13">
        <v>1.2958022855357478</v>
      </c>
      <c r="H112" s="13">
        <v>50.686861237435437</v>
      </c>
      <c r="I112" s="13">
        <v>8.9912201382655823</v>
      </c>
      <c r="J112" s="13">
        <v>51.940171593918308</v>
      </c>
      <c r="K112" s="13">
        <v>5.3237884449048085</v>
      </c>
      <c r="L112" s="13">
        <v>60.748838498003863</v>
      </c>
      <c r="M112" s="13">
        <v>2.5517237148090288</v>
      </c>
    </row>
    <row r="113" spans="1:13" x14ac:dyDescent="0.35">
      <c r="A113" s="5" t="s">
        <v>79</v>
      </c>
      <c r="B113" s="6">
        <v>0</v>
      </c>
      <c r="C113" s="6">
        <v>0</v>
      </c>
      <c r="D113" s="12">
        <v>0.33283827182398418</v>
      </c>
      <c r="E113" s="12">
        <v>0.26633925706873052</v>
      </c>
      <c r="F113" s="13">
        <v>2.7078983342655896</v>
      </c>
      <c r="G113" s="13">
        <v>0.722950137531155</v>
      </c>
      <c r="H113" s="13">
        <v>0.3778937905601128</v>
      </c>
      <c r="I113" s="13">
        <v>0.39885426538661872</v>
      </c>
      <c r="J113" s="13">
        <v>0.13359278617549544</v>
      </c>
      <c r="K113" s="13">
        <v>0.20230474752644886</v>
      </c>
      <c r="L113" s="13">
        <v>0.29998101910209346</v>
      </c>
      <c r="M113" s="13">
        <v>0.17025088388126614</v>
      </c>
    </row>
    <row r="114" spans="1:13" x14ac:dyDescent="0.35">
      <c r="A114" s="5" t="s">
        <v>80</v>
      </c>
      <c r="B114" s="6">
        <v>0</v>
      </c>
      <c r="C114" s="6">
        <v>0</v>
      </c>
      <c r="D114" s="6">
        <v>0</v>
      </c>
      <c r="E114" s="6">
        <v>0</v>
      </c>
      <c r="F114" s="7">
        <v>0</v>
      </c>
      <c r="G114" s="7">
        <v>0</v>
      </c>
      <c r="H114" s="7">
        <v>0</v>
      </c>
      <c r="I114" s="7">
        <v>0</v>
      </c>
      <c r="J114" s="7">
        <v>0</v>
      </c>
      <c r="K114" s="7">
        <v>0</v>
      </c>
      <c r="L114" s="7">
        <v>0</v>
      </c>
      <c r="M114" s="7">
        <v>0</v>
      </c>
    </row>
    <row r="115" spans="1:13" x14ac:dyDescent="0.35">
      <c r="A115" s="5" t="s">
        <v>81</v>
      </c>
      <c r="B115" s="6">
        <v>0</v>
      </c>
      <c r="C115" s="6">
        <v>0</v>
      </c>
      <c r="D115" s="6">
        <v>0</v>
      </c>
      <c r="E115" s="6">
        <v>0</v>
      </c>
      <c r="F115" s="7">
        <v>0</v>
      </c>
      <c r="G115" s="7">
        <v>0</v>
      </c>
      <c r="H115" s="7">
        <v>0</v>
      </c>
      <c r="I115" s="7">
        <v>0</v>
      </c>
      <c r="J115" s="7">
        <v>0</v>
      </c>
      <c r="K115" s="7">
        <v>0</v>
      </c>
      <c r="L115" s="7">
        <v>0</v>
      </c>
      <c r="M115" s="7">
        <v>0</v>
      </c>
    </row>
    <row r="116" spans="1:13" x14ac:dyDescent="0.35">
      <c r="A116" s="5" t="s">
        <v>82</v>
      </c>
      <c r="B116" s="6">
        <v>0</v>
      </c>
      <c r="C116" s="6">
        <v>0</v>
      </c>
      <c r="D116" s="6">
        <v>0</v>
      </c>
      <c r="E116" s="6">
        <v>0</v>
      </c>
      <c r="F116" s="7">
        <v>0</v>
      </c>
      <c r="G116" s="7">
        <v>0</v>
      </c>
      <c r="H116" s="7">
        <v>0</v>
      </c>
      <c r="I116" s="7">
        <v>0</v>
      </c>
      <c r="J116" s="7">
        <v>0</v>
      </c>
      <c r="K116" s="7">
        <v>0</v>
      </c>
      <c r="L116" s="7">
        <v>0</v>
      </c>
      <c r="M116" s="7">
        <v>0</v>
      </c>
    </row>
    <row r="117" spans="1:13" x14ac:dyDescent="0.35">
      <c r="A117" s="5" t="s">
        <v>83</v>
      </c>
      <c r="B117" s="6">
        <v>0</v>
      </c>
      <c r="C117" s="6">
        <v>0</v>
      </c>
      <c r="D117" s="6">
        <v>0</v>
      </c>
      <c r="E117" s="6">
        <v>0</v>
      </c>
      <c r="F117" s="7">
        <v>0</v>
      </c>
      <c r="G117" s="7">
        <v>0</v>
      </c>
      <c r="H117" s="7">
        <v>0</v>
      </c>
      <c r="I117" s="7">
        <v>0</v>
      </c>
      <c r="J117" s="7">
        <v>0</v>
      </c>
      <c r="K117" s="7">
        <v>0</v>
      </c>
      <c r="L117" s="7">
        <v>0</v>
      </c>
      <c r="M117" s="7">
        <v>0</v>
      </c>
    </row>
    <row r="118" spans="1:13" x14ac:dyDescent="0.35">
      <c r="D118" s="14"/>
      <c r="E118" s="14"/>
    </row>
    <row r="119" spans="1:13" x14ac:dyDescent="0.35">
      <c r="A119" s="5"/>
      <c r="B119" s="38" t="s">
        <v>13</v>
      </c>
      <c r="C119" s="38"/>
      <c r="D119" s="37" t="s">
        <v>16</v>
      </c>
      <c r="E119" s="38"/>
      <c r="F119" s="37" t="s">
        <v>14</v>
      </c>
      <c r="G119" s="38"/>
      <c r="H119" s="37" t="s">
        <v>15</v>
      </c>
      <c r="I119" s="38"/>
      <c r="J119" s="37" t="s">
        <v>17</v>
      </c>
      <c r="K119" s="38"/>
      <c r="L119" s="37" t="s">
        <v>18</v>
      </c>
      <c r="M119" s="38"/>
    </row>
    <row r="120" spans="1:13" x14ac:dyDescent="0.35">
      <c r="A120" s="5"/>
      <c r="B120" s="10" t="s">
        <v>11</v>
      </c>
      <c r="C120" s="10" t="s">
        <v>12</v>
      </c>
      <c r="D120" s="10" t="s">
        <v>11</v>
      </c>
      <c r="E120" s="10" t="s">
        <v>12</v>
      </c>
      <c r="F120" s="11" t="s">
        <v>11</v>
      </c>
      <c r="G120" s="11" t="s">
        <v>12</v>
      </c>
      <c r="H120" s="11" t="s">
        <v>11</v>
      </c>
      <c r="I120" s="11" t="s">
        <v>12</v>
      </c>
      <c r="J120" s="11" t="s">
        <v>11</v>
      </c>
      <c r="K120" s="11" t="s">
        <v>12</v>
      </c>
      <c r="L120" s="11" t="s">
        <v>11</v>
      </c>
      <c r="M120" s="11" t="s">
        <v>12</v>
      </c>
    </row>
    <row r="121" spans="1:13" x14ac:dyDescent="0.35">
      <c r="A121" s="5" t="s">
        <v>84</v>
      </c>
      <c r="B121" s="12">
        <v>74.269643538091231</v>
      </c>
      <c r="C121" s="12">
        <v>1.4082534299628122</v>
      </c>
      <c r="D121" s="12">
        <v>60.656865635686835</v>
      </c>
      <c r="E121" s="12">
        <v>7.9563860959413919</v>
      </c>
      <c r="F121" s="13">
        <v>51.346243966623646</v>
      </c>
      <c r="G121" s="13">
        <v>4.4270513345519849</v>
      </c>
      <c r="H121" s="13">
        <v>58.24299524410894</v>
      </c>
      <c r="I121" s="13">
        <v>5.7127026994252281</v>
      </c>
      <c r="J121" s="13">
        <v>66.814709861751609</v>
      </c>
      <c r="K121" s="13">
        <v>3.109838606443835</v>
      </c>
      <c r="L121" s="13">
        <v>52.797440257421336</v>
      </c>
      <c r="M121" s="13">
        <v>2.9102566685661211</v>
      </c>
    </row>
    <row r="122" spans="1:13" x14ac:dyDescent="0.35">
      <c r="A122" s="5" t="s">
        <v>85</v>
      </c>
      <c r="B122" s="12">
        <v>14.704086668106939</v>
      </c>
      <c r="C122" s="12">
        <v>0.65537246098077262</v>
      </c>
      <c r="D122" s="12">
        <v>12.028375120474754</v>
      </c>
      <c r="E122" s="12">
        <v>1.5576480946390152</v>
      </c>
      <c r="F122" s="13">
        <v>11.614866284329386</v>
      </c>
      <c r="G122" s="13">
        <v>1.2361603459354682</v>
      </c>
      <c r="H122" s="13">
        <v>11.738962479576907</v>
      </c>
      <c r="I122" s="13">
        <v>0.94089287058960913</v>
      </c>
      <c r="J122" s="13">
        <v>13.586793389087376</v>
      </c>
      <c r="K122" s="13">
        <v>1.3452463412502331</v>
      </c>
      <c r="L122" s="13">
        <v>10.125933508860209</v>
      </c>
      <c r="M122" s="13">
        <v>0.48853925686532329</v>
      </c>
    </row>
    <row r="123" spans="1:13" x14ac:dyDescent="0.35">
      <c r="A123" s="5" t="s">
        <v>86</v>
      </c>
      <c r="B123" s="12">
        <v>0.12039293665932359</v>
      </c>
      <c r="C123" s="12">
        <v>0.19021662127787486</v>
      </c>
      <c r="D123" s="12">
        <v>0.10548594439002608</v>
      </c>
      <c r="E123" s="12">
        <v>0.21097188878005213</v>
      </c>
      <c r="F123" s="7">
        <v>0</v>
      </c>
      <c r="G123" s="7">
        <v>0</v>
      </c>
      <c r="H123" s="13">
        <v>0.3514603213164133</v>
      </c>
      <c r="I123" s="13">
        <v>0.27764780390780369</v>
      </c>
      <c r="J123" s="13">
        <v>0.65936360255588367</v>
      </c>
      <c r="K123" s="13">
        <v>0.38655261239875266</v>
      </c>
      <c r="L123" s="7">
        <v>2.0377457990442657E-2</v>
      </c>
      <c r="M123" s="7">
        <v>4.9914374331584403E-2</v>
      </c>
    </row>
    <row r="124" spans="1:13" x14ac:dyDescent="0.35">
      <c r="A124" s="5" t="s">
        <v>87</v>
      </c>
      <c r="B124" s="6">
        <v>0</v>
      </c>
      <c r="C124" s="6">
        <v>0</v>
      </c>
      <c r="D124" s="6">
        <v>0</v>
      </c>
      <c r="E124" s="6">
        <v>0</v>
      </c>
      <c r="F124" s="7">
        <v>0</v>
      </c>
      <c r="G124" s="7">
        <v>0</v>
      </c>
      <c r="H124" s="7">
        <v>0</v>
      </c>
      <c r="I124" s="7">
        <v>0</v>
      </c>
      <c r="J124" s="7">
        <v>0</v>
      </c>
      <c r="K124" s="7">
        <v>0</v>
      </c>
      <c r="L124" s="7">
        <v>0</v>
      </c>
      <c r="M124" s="7">
        <v>0</v>
      </c>
    </row>
    <row r="125" spans="1:13" x14ac:dyDescent="0.35">
      <c r="A125" s="5" t="s">
        <v>88</v>
      </c>
      <c r="B125" s="6">
        <v>0</v>
      </c>
      <c r="C125" s="6">
        <v>0</v>
      </c>
      <c r="D125" s="6">
        <v>0</v>
      </c>
      <c r="E125" s="6">
        <v>0</v>
      </c>
      <c r="F125" s="13">
        <v>0.38046605261197541</v>
      </c>
      <c r="G125" s="13">
        <v>0.1388927717168203</v>
      </c>
      <c r="H125" s="7">
        <v>0</v>
      </c>
      <c r="I125" s="7">
        <v>0</v>
      </c>
      <c r="J125" s="7">
        <v>0</v>
      </c>
      <c r="K125" s="7">
        <v>0</v>
      </c>
      <c r="L125" s="7">
        <v>0</v>
      </c>
      <c r="M125" s="7">
        <v>0</v>
      </c>
    </row>
    <row r="126" spans="1:13" x14ac:dyDescent="0.35">
      <c r="A126" s="5" t="s">
        <v>89</v>
      </c>
      <c r="B126" s="12">
        <v>9.9653548573510733</v>
      </c>
      <c r="C126" s="12">
        <v>0.61647905430201222</v>
      </c>
      <c r="D126" s="12">
        <v>24.493416010170236</v>
      </c>
      <c r="E126" s="12">
        <v>8.8638430942641051</v>
      </c>
      <c r="F126" s="13">
        <v>28.717575405359849</v>
      </c>
      <c r="G126" s="13">
        <v>3.9559653723441475</v>
      </c>
      <c r="H126" s="13">
        <v>24.756497896608181</v>
      </c>
      <c r="I126" s="13">
        <v>5.191669632061986</v>
      </c>
      <c r="J126" s="13">
        <v>16.411017495257123</v>
      </c>
      <c r="K126" s="13">
        <v>3.9719087647349487</v>
      </c>
      <c r="L126" s="13">
        <v>32.615874023607255</v>
      </c>
      <c r="M126" s="13">
        <v>1.9323462106540408</v>
      </c>
    </row>
    <row r="127" spans="1:13" x14ac:dyDescent="0.35">
      <c r="A127" s="5" t="s">
        <v>90</v>
      </c>
      <c r="B127" s="12">
        <v>0.94052199979143536</v>
      </c>
      <c r="C127" s="12">
        <v>0.37040911275310806</v>
      </c>
      <c r="D127" s="12">
        <v>2.7158572892781407</v>
      </c>
      <c r="E127" s="12">
        <v>0.87934393815851986</v>
      </c>
      <c r="F127" s="13">
        <v>5.0105425131757544</v>
      </c>
      <c r="G127" s="13">
        <v>0.74691387732538395</v>
      </c>
      <c r="H127" s="13">
        <v>3.5942702096773402</v>
      </c>
      <c r="I127" s="13">
        <v>0.90255785629655572</v>
      </c>
      <c r="J127" s="13">
        <v>2.1293185385474813</v>
      </c>
      <c r="K127" s="13">
        <v>0.63499721112197782</v>
      </c>
      <c r="L127" s="13">
        <v>3.4195224724159332</v>
      </c>
      <c r="M127" s="13">
        <v>0.82338758801035894</v>
      </c>
    </row>
    <row r="128" spans="1:13" x14ac:dyDescent="0.35">
      <c r="A128" s="15" t="s">
        <v>91</v>
      </c>
      <c r="B128" s="7">
        <v>0</v>
      </c>
      <c r="C128" s="7">
        <v>0</v>
      </c>
      <c r="D128" s="7">
        <v>0</v>
      </c>
      <c r="E128" s="7">
        <v>0</v>
      </c>
      <c r="F128" s="13">
        <v>0.45173696354677667</v>
      </c>
      <c r="G128" s="13">
        <v>0.30031775933800026</v>
      </c>
      <c r="H128" s="7">
        <v>0</v>
      </c>
      <c r="I128" s="7">
        <v>0</v>
      </c>
      <c r="J128" s="7">
        <v>0</v>
      </c>
      <c r="K128" s="7">
        <v>0</v>
      </c>
      <c r="L128" s="7">
        <v>0</v>
      </c>
      <c r="M128" s="7">
        <v>0</v>
      </c>
    </row>
    <row r="129" spans="1:13" x14ac:dyDescent="0.35">
      <c r="A129" s="15" t="s">
        <v>92</v>
      </c>
      <c r="B129" s="7">
        <v>0</v>
      </c>
      <c r="C129" s="7">
        <v>0</v>
      </c>
      <c r="D129" s="7">
        <v>0</v>
      </c>
      <c r="E129" s="7">
        <v>0</v>
      </c>
      <c r="F129" s="13">
        <v>2.4785688143526081</v>
      </c>
      <c r="G129" s="13">
        <v>1.0931324460524496</v>
      </c>
      <c r="H129" s="13">
        <v>1.3158138487122228</v>
      </c>
      <c r="I129" s="13">
        <v>0.44053588736263782</v>
      </c>
      <c r="J129" s="13">
        <v>0.3987971128005337</v>
      </c>
      <c r="K129" s="13">
        <v>0.32701200085029913</v>
      </c>
      <c r="L129" s="7">
        <v>1.0208522797048278</v>
      </c>
      <c r="M129" s="13">
        <v>0.66204192341925394</v>
      </c>
    </row>
  </sheetData>
  <mergeCells count="74">
    <mergeCell ref="A2:E2"/>
    <mergeCell ref="B5:C5"/>
    <mergeCell ref="D5:E5"/>
    <mergeCell ref="F5:G5"/>
    <mergeCell ref="H5:I5"/>
    <mergeCell ref="A3:E3"/>
    <mergeCell ref="L5:M5"/>
    <mergeCell ref="B12:C12"/>
    <mergeCell ref="D12:E12"/>
    <mergeCell ref="F12:G12"/>
    <mergeCell ref="H12:I12"/>
    <mergeCell ref="J12:K12"/>
    <mergeCell ref="L12:M12"/>
    <mergeCell ref="J5:K5"/>
    <mergeCell ref="L28:M28"/>
    <mergeCell ref="B19:C19"/>
    <mergeCell ref="D19:E19"/>
    <mergeCell ref="F19:G19"/>
    <mergeCell ref="H19:I19"/>
    <mergeCell ref="J19:K19"/>
    <mergeCell ref="L19:M19"/>
    <mergeCell ref="B28:C28"/>
    <mergeCell ref="D28:E28"/>
    <mergeCell ref="F28:G28"/>
    <mergeCell ref="H28:I28"/>
    <mergeCell ref="J28:K28"/>
    <mergeCell ref="L46:M46"/>
    <mergeCell ref="B37:C37"/>
    <mergeCell ref="D37:E37"/>
    <mergeCell ref="F37:G37"/>
    <mergeCell ref="H37:I37"/>
    <mergeCell ref="J37:K37"/>
    <mergeCell ref="L37:M37"/>
    <mergeCell ref="B46:C46"/>
    <mergeCell ref="D46:E46"/>
    <mergeCell ref="F46:G46"/>
    <mergeCell ref="H46:I46"/>
    <mergeCell ref="J46:K46"/>
    <mergeCell ref="L64:M64"/>
    <mergeCell ref="B54:C54"/>
    <mergeCell ref="D54:E54"/>
    <mergeCell ref="F54:G54"/>
    <mergeCell ref="H54:I54"/>
    <mergeCell ref="J54:K54"/>
    <mergeCell ref="L54:M54"/>
    <mergeCell ref="B64:C64"/>
    <mergeCell ref="D64:E64"/>
    <mergeCell ref="F64:G64"/>
    <mergeCell ref="H64:I64"/>
    <mergeCell ref="J64:K64"/>
    <mergeCell ref="L91:M91"/>
    <mergeCell ref="B78:C78"/>
    <mergeCell ref="D78:E78"/>
    <mergeCell ref="F78:G78"/>
    <mergeCell ref="H78:I78"/>
    <mergeCell ref="J78:K78"/>
    <mergeCell ref="L78:M78"/>
    <mergeCell ref="B91:C91"/>
    <mergeCell ref="D91:E91"/>
    <mergeCell ref="F91:G91"/>
    <mergeCell ref="H91:I91"/>
    <mergeCell ref="J91:K91"/>
    <mergeCell ref="L119:M119"/>
    <mergeCell ref="B105:C105"/>
    <mergeCell ref="D105:E105"/>
    <mergeCell ref="F105:G105"/>
    <mergeCell ref="H105:I105"/>
    <mergeCell ref="J105:K105"/>
    <mergeCell ref="L105:M105"/>
    <mergeCell ref="B119:C119"/>
    <mergeCell ref="D119:E119"/>
    <mergeCell ref="F119:G119"/>
    <mergeCell ref="H119:I119"/>
    <mergeCell ref="J119:K119"/>
  </mergeCells>
  <phoneticPr fontId="6"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D1B736-5A68-4296-A6DA-82B4DE3709A2}">
  <dimension ref="A2:M58"/>
  <sheetViews>
    <sheetView topLeftCell="A35" workbookViewId="0">
      <selection activeCell="P27" sqref="P27"/>
    </sheetView>
  </sheetViews>
  <sheetFormatPr defaultRowHeight="14.5" x14ac:dyDescent="0.35"/>
  <cols>
    <col min="1" max="1" width="11.54296875" customWidth="1"/>
  </cols>
  <sheetData>
    <row r="2" spans="1:13" ht="17.5" x14ac:dyDescent="0.45">
      <c r="A2" s="39" t="s">
        <v>105</v>
      </c>
      <c r="B2" s="39"/>
      <c r="C2" s="39"/>
      <c r="D2" s="39"/>
      <c r="E2" s="39"/>
    </row>
    <row r="3" spans="1:13" ht="16.5" x14ac:dyDescent="0.35">
      <c r="A3" s="41" t="s">
        <v>104</v>
      </c>
      <c r="B3" s="41"/>
      <c r="C3" s="41"/>
      <c r="D3" s="41"/>
      <c r="E3" s="41"/>
    </row>
    <row r="4" spans="1:13" x14ac:dyDescent="0.35">
      <c r="A4" s="40" t="s">
        <v>230</v>
      </c>
      <c r="B4" s="40"/>
      <c r="C4" s="40"/>
      <c r="D4" s="40"/>
      <c r="E4" s="40"/>
      <c r="F4" s="40"/>
    </row>
    <row r="6" spans="1:13" x14ac:dyDescent="0.35">
      <c r="A6" s="5"/>
      <c r="B6" s="38" t="s">
        <v>13</v>
      </c>
      <c r="C6" s="38"/>
      <c r="D6" s="37" t="s">
        <v>16</v>
      </c>
      <c r="E6" s="38"/>
      <c r="F6" s="37" t="s">
        <v>14</v>
      </c>
      <c r="G6" s="38"/>
      <c r="H6" s="37" t="s">
        <v>15</v>
      </c>
      <c r="I6" s="38"/>
      <c r="J6" s="37" t="s">
        <v>17</v>
      </c>
      <c r="K6" s="38"/>
      <c r="L6" s="37" t="s">
        <v>18</v>
      </c>
      <c r="M6" s="38"/>
    </row>
    <row r="7" spans="1:13" x14ac:dyDescent="0.35">
      <c r="A7" s="5"/>
      <c r="B7" s="10" t="s">
        <v>11</v>
      </c>
      <c r="C7" s="10" t="s">
        <v>12</v>
      </c>
      <c r="D7" s="10" t="s">
        <v>11</v>
      </c>
      <c r="E7" s="10" t="s">
        <v>12</v>
      </c>
      <c r="F7" s="11" t="s">
        <v>11</v>
      </c>
      <c r="G7" s="11" t="s">
        <v>12</v>
      </c>
      <c r="H7" s="11" t="s">
        <v>11</v>
      </c>
      <c r="I7" s="11" t="s">
        <v>12</v>
      </c>
      <c r="J7" s="11" t="s">
        <v>11</v>
      </c>
      <c r="K7" s="11" t="s">
        <v>12</v>
      </c>
      <c r="L7" s="11" t="s">
        <v>11</v>
      </c>
      <c r="M7" s="11" t="s">
        <v>12</v>
      </c>
    </row>
    <row r="8" spans="1:13" x14ac:dyDescent="0.35">
      <c r="A8" s="5" t="s">
        <v>7</v>
      </c>
      <c r="B8" s="17">
        <v>135268271.76346812</v>
      </c>
      <c r="C8" s="17">
        <v>7356499.2319128448</v>
      </c>
      <c r="D8" s="17">
        <v>141763669.78664109</v>
      </c>
      <c r="E8" s="17">
        <v>75882161.665434778</v>
      </c>
      <c r="F8" s="18">
        <v>183861569.01218322</v>
      </c>
      <c r="G8" s="18">
        <v>66322833.110782154</v>
      </c>
      <c r="H8" s="17">
        <v>206526941.34210792</v>
      </c>
      <c r="I8" s="17">
        <v>84283698.447220728</v>
      </c>
      <c r="J8" s="18">
        <v>127060491.26482056</v>
      </c>
      <c r="K8" s="18">
        <v>35416423.534084767</v>
      </c>
      <c r="L8" s="19">
        <v>196123831.96157932</v>
      </c>
      <c r="M8" s="19">
        <v>90253796.588140458</v>
      </c>
    </row>
    <row r="9" spans="1:13" x14ac:dyDescent="0.35">
      <c r="A9" s="5" t="s">
        <v>8</v>
      </c>
      <c r="B9" s="17">
        <v>3843345.3471556786</v>
      </c>
      <c r="C9" s="17">
        <v>425201.46923738264</v>
      </c>
      <c r="D9" s="17">
        <v>4528843.8489563325</v>
      </c>
      <c r="E9" s="17">
        <v>2246235.0491149225</v>
      </c>
      <c r="F9" s="18">
        <v>7776722.4421343701</v>
      </c>
      <c r="G9" s="18">
        <v>4620406.7775984136</v>
      </c>
      <c r="H9" s="17">
        <v>6850518.4157002782</v>
      </c>
      <c r="I9" s="17">
        <v>2792978.2896625651</v>
      </c>
      <c r="J9" s="18">
        <v>3822432.7896118076</v>
      </c>
      <c r="K9" s="18">
        <v>1604665.7112595125</v>
      </c>
      <c r="L9" s="19">
        <v>6840199.5098569728</v>
      </c>
      <c r="M9" s="19">
        <v>2324752.4584652702</v>
      </c>
    </row>
    <row r="10" spans="1:13" x14ac:dyDescent="0.35">
      <c r="A10" s="5" t="s">
        <v>9</v>
      </c>
      <c r="B10" s="17">
        <v>0</v>
      </c>
      <c r="C10" s="17">
        <v>0</v>
      </c>
      <c r="D10" s="17">
        <v>412185.34149418212</v>
      </c>
      <c r="E10" s="17">
        <v>824370.68298836425</v>
      </c>
      <c r="F10" s="18">
        <v>3144264.7102609253</v>
      </c>
      <c r="G10" s="18">
        <v>4540292.8617978645</v>
      </c>
      <c r="H10" s="17">
        <v>531667.26144483383</v>
      </c>
      <c r="I10" s="17">
        <v>807244.30880636733</v>
      </c>
      <c r="J10" s="18">
        <v>423588.34680974577</v>
      </c>
      <c r="K10" s="18">
        <v>745676.28207553469</v>
      </c>
      <c r="L10" s="19">
        <v>1619533.1211276215</v>
      </c>
      <c r="M10" s="19">
        <v>1455365.0384739297</v>
      </c>
    </row>
    <row r="11" spans="1:13" x14ac:dyDescent="0.35">
      <c r="A11" s="5" t="s">
        <v>10</v>
      </c>
      <c r="B11" s="17">
        <v>222609548.46162665</v>
      </c>
      <c r="C11" s="17">
        <v>54980157.355329767</v>
      </c>
      <c r="D11" s="17">
        <v>367444813.93783611</v>
      </c>
      <c r="E11" s="17">
        <v>124492583.76749738</v>
      </c>
      <c r="F11" s="18">
        <v>567823737.76353872</v>
      </c>
      <c r="G11" s="18">
        <v>278801371.29910213</v>
      </c>
      <c r="H11" s="17">
        <v>367817260.97979295</v>
      </c>
      <c r="I11" s="17">
        <v>70240313.760004923</v>
      </c>
      <c r="J11" s="18">
        <v>201876568.95577005</v>
      </c>
      <c r="K11" s="18">
        <v>102127852.34162858</v>
      </c>
      <c r="L11" s="19">
        <v>467439229.29661959</v>
      </c>
      <c r="M11" s="19">
        <v>118076040.58524169</v>
      </c>
    </row>
    <row r="12" spans="1:13" x14ac:dyDescent="0.35">
      <c r="D12" s="16"/>
    </row>
    <row r="13" spans="1:13" x14ac:dyDescent="0.35">
      <c r="A13" s="5"/>
      <c r="B13" s="38" t="s">
        <v>13</v>
      </c>
      <c r="C13" s="38"/>
      <c r="D13" s="37" t="s">
        <v>16</v>
      </c>
      <c r="E13" s="38"/>
      <c r="F13" s="37" t="s">
        <v>14</v>
      </c>
      <c r="G13" s="38"/>
      <c r="H13" s="37" t="s">
        <v>15</v>
      </c>
      <c r="I13" s="38"/>
      <c r="J13" s="37" t="s">
        <v>17</v>
      </c>
      <c r="K13" s="38"/>
      <c r="L13" s="37" t="s">
        <v>18</v>
      </c>
      <c r="M13" s="38"/>
    </row>
    <row r="14" spans="1:13" x14ac:dyDescent="0.35">
      <c r="A14" s="5"/>
      <c r="B14" s="10" t="s">
        <v>11</v>
      </c>
      <c r="C14" s="10" t="s">
        <v>12</v>
      </c>
      <c r="D14" s="10" t="s">
        <v>11</v>
      </c>
      <c r="E14" s="10" t="s">
        <v>12</v>
      </c>
      <c r="F14" s="11" t="s">
        <v>11</v>
      </c>
      <c r="G14" s="11" t="s">
        <v>12</v>
      </c>
      <c r="H14" s="11" t="s">
        <v>11</v>
      </c>
      <c r="I14" s="11" t="s">
        <v>12</v>
      </c>
      <c r="J14" s="11" t="s">
        <v>11</v>
      </c>
      <c r="K14" s="11" t="s">
        <v>12</v>
      </c>
      <c r="L14" s="11" t="s">
        <v>11</v>
      </c>
      <c r="M14" s="11" t="s">
        <v>12</v>
      </c>
    </row>
    <row r="15" spans="1:13" x14ac:dyDescent="0.35">
      <c r="A15" s="5" t="s">
        <v>93</v>
      </c>
      <c r="B15" s="17">
        <v>43075445.000260949</v>
      </c>
      <c r="C15" s="17">
        <v>26860058.479092658</v>
      </c>
      <c r="D15" s="17">
        <v>606714061.20753682</v>
      </c>
      <c r="E15" s="17">
        <v>289023778.34920937</v>
      </c>
      <c r="F15" s="18">
        <v>1093395850.2166939</v>
      </c>
      <c r="G15" s="18">
        <v>280254764.81020486</v>
      </c>
      <c r="H15" s="17">
        <v>172313969.81248975</v>
      </c>
      <c r="I15" s="17">
        <v>130540062.02257788</v>
      </c>
      <c r="J15" s="18">
        <v>220661519.9853206</v>
      </c>
      <c r="K15" s="18">
        <v>127327146.2842765</v>
      </c>
      <c r="L15" s="19">
        <v>388997012.8178913</v>
      </c>
      <c r="M15" s="19">
        <v>190674461.87449458</v>
      </c>
    </row>
    <row r="16" spans="1:13" x14ac:dyDescent="0.35">
      <c r="A16" s="5" t="s">
        <v>94</v>
      </c>
      <c r="B16" s="17">
        <v>1766072.3479003096</v>
      </c>
      <c r="C16" s="17">
        <v>1375661.5934225332</v>
      </c>
      <c r="D16" s="17">
        <v>21865708.355930135</v>
      </c>
      <c r="E16" s="17">
        <v>10888876.972135209</v>
      </c>
      <c r="F16" s="18">
        <v>37621290.993358836</v>
      </c>
      <c r="G16" s="18">
        <v>9797021.6410778984</v>
      </c>
      <c r="H16" s="17">
        <v>6182548.3324500164</v>
      </c>
      <c r="I16" s="17">
        <v>4611577.4521087315</v>
      </c>
      <c r="J16" s="18">
        <v>7874802.5194875747</v>
      </c>
      <c r="K16" s="18">
        <v>4791652.2506849766</v>
      </c>
      <c r="L16" s="19">
        <v>13540566.356123386</v>
      </c>
      <c r="M16" s="19">
        <v>6585256.2753481418</v>
      </c>
    </row>
    <row r="17" spans="1:13" x14ac:dyDescent="0.35">
      <c r="A17" s="5" t="s">
        <v>95</v>
      </c>
      <c r="B17" s="17">
        <v>12984533.596412994</v>
      </c>
      <c r="C17" s="17">
        <v>10755622.470737377</v>
      </c>
      <c r="D17" s="17">
        <v>0</v>
      </c>
      <c r="E17" s="17">
        <v>0</v>
      </c>
      <c r="F17" s="18">
        <v>0</v>
      </c>
      <c r="G17" s="18">
        <v>0</v>
      </c>
      <c r="H17" s="17">
        <v>4264250.0671038656</v>
      </c>
      <c r="I17" s="17">
        <v>2632982.7763151992</v>
      </c>
      <c r="J17" s="18">
        <v>11542885.486823261</v>
      </c>
      <c r="K17" s="18">
        <v>7697278.8110249443</v>
      </c>
      <c r="L17" s="19">
        <v>0</v>
      </c>
      <c r="M17" s="19">
        <v>0</v>
      </c>
    </row>
    <row r="18" spans="1:13" x14ac:dyDescent="0.35">
      <c r="A18" s="5" t="s">
        <v>96</v>
      </c>
      <c r="B18" s="17">
        <v>35079976.406648234</v>
      </c>
      <c r="C18" s="17">
        <v>17487846.704604257</v>
      </c>
      <c r="D18" s="17">
        <v>210070549.09011608</v>
      </c>
      <c r="E18" s="17">
        <v>124617351.65250352</v>
      </c>
      <c r="F18" s="18">
        <v>253167600.07098699</v>
      </c>
      <c r="G18" s="18">
        <v>42764399.079647176</v>
      </c>
      <c r="H18" s="17">
        <v>292550009.40335536</v>
      </c>
      <c r="I18" s="17">
        <v>183641027.87768841</v>
      </c>
      <c r="J18" s="18">
        <v>136692900.11818001</v>
      </c>
      <c r="K18" s="18">
        <v>58855676.676327549</v>
      </c>
      <c r="L18" s="19">
        <v>336940933.53671223</v>
      </c>
      <c r="M18" s="19">
        <v>125197418.40583166</v>
      </c>
    </row>
    <row r="19" spans="1:13" x14ac:dyDescent="0.35">
      <c r="A19" s="5" t="s">
        <v>97</v>
      </c>
      <c r="B19" s="17">
        <v>25279178.504645593</v>
      </c>
      <c r="C19" s="17">
        <v>15181351.081066385</v>
      </c>
      <c r="D19" s="17">
        <v>21637819.980921037</v>
      </c>
      <c r="E19" s="17">
        <v>9224089.9626411162</v>
      </c>
      <c r="F19" s="18">
        <v>7360066.3480680855</v>
      </c>
      <c r="G19" s="18">
        <v>1589754.2249258119</v>
      </c>
      <c r="H19" s="17">
        <v>79728477.362386987</v>
      </c>
      <c r="I19" s="17">
        <v>34997658.53717301</v>
      </c>
      <c r="J19" s="18">
        <v>23363486.562550586</v>
      </c>
      <c r="K19" s="18">
        <v>10708256.497982929</v>
      </c>
      <c r="L19" s="19">
        <v>9057301.9958245438</v>
      </c>
      <c r="M19" s="19">
        <v>2997212.1174682043</v>
      </c>
    </row>
    <row r="20" spans="1:13" x14ac:dyDescent="0.35">
      <c r="D20" s="16"/>
      <c r="F20" s="16"/>
      <c r="H20" s="16"/>
      <c r="J20" s="16"/>
      <c r="L20" s="16"/>
    </row>
    <row r="21" spans="1:13" x14ac:dyDescent="0.35">
      <c r="A21" s="5"/>
      <c r="B21" s="38" t="s">
        <v>13</v>
      </c>
      <c r="C21" s="38"/>
      <c r="D21" s="37" t="s">
        <v>16</v>
      </c>
      <c r="E21" s="38"/>
      <c r="F21" s="37" t="s">
        <v>14</v>
      </c>
      <c r="G21" s="38"/>
      <c r="H21" s="37" t="s">
        <v>15</v>
      </c>
      <c r="I21" s="38"/>
      <c r="J21" s="37" t="s">
        <v>17</v>
      </c>
      <c r="K21" s="38"/>
      <c r="L21" s="37" t="s">
        <v>18</v>
      </c>
      <c r="M21" s="38"/>
    </row>
    <row r="22" spans="1:13" x14ac:dyDescent="0.35">
      <c r="A22" s="5"/>
      <c r="B22" s="10" t="s">
        <v>11</v>
      </c>
      <c r="C22" s="10" t="s">
        <v>12</v>
      </c>
      <c r="D22" s="10" t="s">
        <v>11</v>
      </c>
      <c r="E22" s="10" t="s">
        <v>12</v>
      </c>
      <c r="F22" s="11" t="s">
        <v>11</v>
      </c>
      <c r="G22" s="11" t="s">
        <v>12</v>
      </c>
      <c r="H22" s="11" t="s">
        <v>11</v>
      </c>
      <c r="I22" s="11" t="s">
        <v>12</v>
      </c>
      <c r="J22" s="11" t="s">
        <v>11</v>
      </c>
      <c r="K22" s="11" t="s">
        <v>12</v>
      </c>
      <c r="L22" s="11" t="s">
        <v>11</v>
      </c>
      <c r="M22" s="11" t="s">
        <v>12</v>
      </c>
    </row>
    <row r="23" spans="1:13" x14ac:dyDescent="0.35">
      <c r="A23" s="5" t="s">
        <v>98</v>
      </c>
      <c r="B23" s="17">
        <v>121048999.40359132</v>
      </c>
      <c r="C23" s="17">
        <v>44233110.546560839</v>
      </c>
      <c r="D23" s="17">
        <v>617928288.26429319</v>
      </c>
      <c r="E23" s="17">
        <v>167732703.30476663</v>
      </c>
      <c r="F23" s="18">
        <v>9160656117.5789204</v>
      </c>
      <c r="G23" s="18">
        <v>3109944958.772881</v>
      </c>
      <c r="H23" s="17">
        <v>867752050.38623786</v>
      </c>
      <c r="I23" s="17">
        <v>336037018.71776348</v>
      </c>
      <c r="J23" s="18">
        <v>267452962.18501613</v>
      </c>
      <c r="K23" s="18">
        <v>152190886.64739966</v>
      </c>
      <c r="L23" s="19">
        <v>869930622.27909839</v>
      </c>
      <c r="M23" s="19">
        <v>214232422.5621945</v>
      </c>
    </row>
    <row r="24" spans="1:13" x14ac:dyDescent="0.35">
      <c r="A24" s="5" t="s">
        <v>99</v>
      </c>
      <c r="B24" s="17">
        <v>6688918.8821817013</v>
      </c>
      <c r="C24" s="17">
        <v>3039883.8370472505</v>
      </c>
      <c r="D24" s="17">
        <v>21918482.753369391</v>
      </c>
      <c r="E24" s="17">
        <v>5965601.9484179812</v>
      </c>
      <c r="F24" s="18">
        <v>383059229.47899193</v>
      </c>
      <c r="G24" s="18">
        <v>135079782.26988056</v>
      </c>
      <c r="H24" s="17">
        <v>33524034.752989046</v>
      </c>
      <c r="I24" s="17">
        <v>13277543.606707422</v>
      </c>
      <c r="J24" s="18">
        <v>11468680.841729827</v>
      </c>
      <c r="K24" s="18">
        <v>5998231.4462421043</v>
      </c>
      <c r="L24" s="19">
        <v>34365300.517086379</v>
      </c>
      <c r="M24" s="19">
        <v>8025959.3735421058</v>
      </c>
    </row>
    <row r="25" spans="1:13" x14ac:dyDescent="0.35">
      <c r="A25" s="5" t="s">
        <v>100</v>
      </c>
      <c r="B25" s="17">
        <v>38553389.464873694</v>
      </c>
      <c r="C25" s="17">
        <v>21660739.321316153</v>
      </c>
      <c r="D25" s="17">
        <v>0</v>
      </c>
      <c r="E25" s="17">
        <v>0</v>
      </c>
      <c r="F25" s="18">
        <v>0</v>
      </c>
      <c r="G25" s="18">
        <v>0</v>
      </c>
      <c r="H25" s="17">
        <v>26170060.26435541</v>
      </c>
      <c r="I25" s="17">
        <v>30282474.143362265</v>
      </c>
      <c r="J25" s="18">
        <v>24040097.443216816</v>
      </c>
      <c r="K25" s="18">
        <v>12616571.185536725</v>
      </c>
      <c r="L25" s="19">
        <v>495394.48228875402</v>
      </c>
      <c r="M25" s="19">
        <v>848819.39959425107</v>
      </c>
    </row>
    <row r="26" spans="1:13" x14ac:dyDescent="0.35">
      <c r="A26" s="5" t="s">
        <v>101</v>
      </c>
      <c r="B26" s="17">
        <v>87579511.83001633</v>
      </c>
      <c r="C26" s="17">
        <v>34792019.685156651</v>
      </c>
      <c r="D26" s="17">
        <v>295801486.75929034</v>
      </c>
      <c r="E26" s="17">
        <v>74736956.11225836</v>
      </c>
      <c r="F26" s="18">
        <v>2134085488.2072294</v>
      </c>
      <c r="G26" s="18">
        <v>518119638.23316377</v>
      </c>
      <c r="H26" s="17">
        <v>1788078968.9953208</v>
      </c>
      <c r="I26" s="17">
        <v>802924459.03687274</v>
      </c>
      <c r="J26" s="18">
        <v>161211601.33847362</v>
      </c>
      <c r="K26" s="18">
        <v>73919026.780313462</v>
      </c>
      <c r="L26" s="19">
        <v>1643092407.9189126</v>
      </c>
      <c r="M26" s="19">
        <v>545559802.98549294</v>
      </c>
    </row>
    <row r="27" spans="1:13" x14ac:dyDescent="0.35">
      <c r="A27" s="5" t="s">
        <v>102</v>
      </c>
      <c r="B27" s="17">
        <v>76046714.050593302</v>
      </c>
      <c r="C27" s="17">
        <v>48625011.337083347</v>
      </c>
      <c r="D27" s="17">
        <v>15668716.095339328</v>
      </c>
      <c r="E27" s="17">
        <v>7695424.1791634336</v>
      </c>
      <c r="F27" s="18">
        <v>67396239.587444082</v>
      </c>
      <c r="G27" s="18">
        <v>22898946.390622053</v>
      </c>
      <c r="H27" s="17">
        <v>558758437.68036139</v>
      </c>
      <c r="I27" s="17">
        <v>575866562.38151121</v>
      </c>
      <c r="J27" s="18">
        <v>41838319.604841113</v>
      </c>
      <c r="K27" s="18">
        <v>24698658.77931666</v>
      </c>
      <c r="L27" s="19">
        <v>66032192.260712869</v>
      </c>
      <c r="M27" s="19">
        <v>28408783.397760853</v>
      </c>
    </row>
    <row r="28" spans="1:13" x14ac:dyDescent="0.35">
      <c r="D28" s="16"/>
      <c r="F28" s="42"/>
      <c r="H28" s="16"/>
      <c r="J28" s="16"/>
      <c r="L28" s="42"/>
    </row>
    <row r="29" spans="1:13" x14ac:dyDescent="0.35">
      <c r="A29" s="5"/>
      <c r="B29" s="38" t="s">
        <v>13</v>
      </c>
      <c r="C29" s="38"/>
      <c r="D29" s="37" t="s">
        <v>16</v>
      </c>
      <c r="E29" s="38"/>
      <c r="F29" s="37" t="s">
        <v>14</v>
      </c>
      <c r="G29" s="38"/>
      <c r="H29" s="37" t="s">
        <v>15</v>
      </c>
      <c r="I29" s="38"/>
      <c r="J29" s="37" t="s">
        <v>17</v>
      </c>
      <c r="K29" s="38"/>
      <c r="L29" s="37" t="s">
        <v>18</v>
      </c>
      <c r="M29" s="38"/>
    </row>
    <row r="30" spans="1:13" x14ac:dyDescent="0.35">
      <c r="A30" s="5"/>
      <c r="B30" s="10" t="s">
        <v>11</v>
      </c>
      <c r="C30" s="10" t="s">
        <v>12</v>
      </c>
      <c r="D30" s="10" t="s">
        <v>11</v>
      </c>
      <c r="E30" s="10" t="s">
        <v>12</v>
      </c>
      <c r="F30" s="11" t="s">
        <v>11</v>
      </c>
      <c r="G30" s="11" t="s">
        <v>12</v>
      </c>
      <c r="H30" s="11" t="s">
        <v>11</v>
      </c>
      <c r="I30" s="11" t="s">
        <v>12</v>
      </c>
      <c r="J30" s="11" t="s">
        <v>11</v>
      </c>
      <c r="K30" s="11" t="s">
        <v>12</v>
      </c>
      <c r="L30" s="11" t="s">
        <v>11</v>
      </c>
      <c r="M30" s="11" t="s">
        <v>12</v>
      </c>
    </row>
    <row r="31" spans="1:13" x14ac:dyDescent="0.35">
      <c r="A31" s="5" t="s">
        <v>24</v>
      </c>
      <c r="B31" s="17">
        <v>76977880.197027177</v>
      </c>
      <c r="C31" s="17">
        <v>24521664.608751394</v>
      </c>
      <c r="D31" s="17">
        <v>104528190.36364385</v>
      </c>
      <c r="E31" s="17">
        <v>29488477.230382357</v>
      </c>
      <c r="F31" s="18">
        <v>94086455.496905819</v>
      </c>
      <c r="G31" s="18">
        <v>23642742.300345507</v>
      </c>
      <c r="H31" s="17">
        <v>83410602.535101444</v>
      </c>
      <c r="I31" s="17">
        <v>44927088.035482287</v>
      </c>
      <c r="J31" s="18">
        <v>65395990.250783421</v>
      </c>
      <c r="K31" s="18">
        <v>20991811.964531258</v>
      </c>
      <c r="L31" s="19">
        <v>70667904.755143538</v>
      </c>
      <c r="M31" s="19">
        <v>11021397.582587028</v>
      </c>
    </row>
    <row r="32" spans="1:13" x14ac:dyDescent="0.35">
      <c r="A32" s="5" t="s">
        <v>25</v>
      </c>
      <c r="B32" s="17">
        <v>4244982.7099181376</v>
      </c>
      <c r="C32" s="17">
        <v>1789474.505005917</v>
      </c>
      <c r="D32" s="17">
        <v>3392259.5509103178</v>
      </c>
      <c r="E32" s="17">
        <v>962429.25632438669</v>
      </c>
      <c r="F32" s="18">
        <v>3132602.1338569904</v>
      </c>
      <c r="G32" s="18">
        <v>891723.8068715611</v>
      </c>
      <c r="H32" s="17">
        <v>3122966.2771430314</v>
      </c>
      <c r="I32" s="17">
        <v>1851873.4657216258</v>
      </c>
      <c r="J32" s="18">
        <v>2984012.5887214784</v>
      </c>
      <c r="K32" s="18">
        <v>1193859.4674368491</v>
      </c>
      <c r="L32" s="19">
        <v>2258868.8842102191</v>
      </c>
      <c r="M32" s="19">
        <v>373795.00539744587</v>
      </c>
    </row>
    <row r="33" spans="1:13" x14ac:dyDescent="0.35">
      <c r="A33" s="5" t="s">
        <v>26</v>
      </c>
      <c r="B33" s="17">
        <v>25700706.54373803</v>
      </c>
      <c r="C33" s="17">
        <v>15239519.390183689</v>
      </c>
      <c r="D33" s="17">
        <v>1341121.500038025</v>
      </c>
      <c r="E33" s="17">
        <v>1428314.8827329187</v>
      </c>
      <c r="F33" s="18">
        <v>19028.60843298367</v>
      </c>
      <c r="G33" s="18">
        <v>50344.965709301279</v>
      </c>
      <c r="H33" s="17">
        <v>15114584.87253502</v>
      </c>
      <c r="I33" s="17">
        <v>15488823.95867971</v>
      </c>
      <c r="J33" s="18">
        <v>13503713.708161009</v>
      </c>
      <c r="K33" s="18">
        <v>8504227.250833936</v>
      </c>
      <c r="L33" s="19">
        <v>2017578.239636841</v>
      </c>
      <c r="M33" s="19">
        <v>779920.84785517154</v>
      </c>
    </row>
    <row r="34" spans="1:13" x14ac:dyDescent="0.35">
      <c r="A34" s="5" t="s">
        <v>27</v>
      </c>
      <c r="B34" s="17">
        <v>19943131.140401203</v>
      </c>
      <c r="C34" s="17">
        <v>14509660.719698235</v>
      </c>
      <c r="D34" s="17">
        <v>943163.17147502862</v>
      </c>
      <c r="E34" s="17">
        <v>937168.09514496557</v>
      </c>
      <c r="F34" s="18">
        <v>2759149.8240597993</v>
      </c>
      <c r="G34" s="18">
        <v>1220922.0670746728</v>
      </c>
      <c r="H34" s="17">
        <v>20522004.263307746</v>
      </c>
      <c r="I34" s="17">
        <v>22039153.222594634</v>
      </c>
      <c r="J34" s="18">
        <v>9767067.8706549369</v>
      </c>
      <c r="K34" s="18">
        <v>5105681.0685479539</v>
      </c>
      <c r="L34" s="19">
        <v>1958602.7222515056</v>
      </c>
      <c r="M34" s="19">
        <v>1048449.3300782753</v>
      </c>
    </row>
    <row r="35" spans="1:13" x14ac:dyDescent="0.35">
      <c r="A35" s="5" t="s">
        <v>28</v>
      </c>
      <c r="B35" s="17">
        <v>45609204.794310749</v>
      </c>
      <c r="C35" s="17">
        <v>30217014.917917147</v>
      </c>
      <c r="D35" s="17">
        <v>4313784.1913134893</v>
      </c>
      <c r="E35" s="17">
        <v>2081973.4548424843</v>
      </c>
      <c r="F35" s="18">
        <v>985739.33071301039</v>
      </c>
      <c r="G35" s="18">
        <v>219376.52057075145</v>
      </c>
      <c r="H35" s="17">
        <v>279443203.39017725</v>
      </c>
      <c r="I35" s="17">
        <v>272110024.61318207</v>
      </c>
      <c r="J35" s="18">
        <v>17594589.431100901</v>
      </c>
      <c r="K35" s="18">
        <v>10988649.327144563</v>
      </c>
      <c r="L35" s="19">
        <v>39685353.940607786</v>
      </c>
      <c r="M35" s="19">
        <v>21702234.034282442</v>
      </c>
    </row>
    <row r="37" spans="1:13" x14ac:dyDescent="0.35">
      <c r="A37" s="5"/>
      <c r="B37" s="38" t="s">
        <v>13</v>
      </c>
      <c r="C37" s="38"/>
      <c r="D37" s="37" t="s">
        <v>16</v>
      </c>
      <c r="E37" s="38"/>
      <c r="F37" s="37" t="s">
        <v>14</v>
      </c>
      <c r="G37" s="38"/>
      <c r="H37" s="37" t="s">
        <v>15</v>
      </c>
      <c r="I37" s="38"/>
      <c r="J37" s="37" t="s">
        <v>17</v>
      </c>
      <c r="K37" s="38"/>
      <c r="L37" s="37" t="s">
        <v>18</v>
      </c>
      <c r="M37" s="38"/>
    </row>
    <row r="38" spans="1:13" x14ac:dyDescent="0.35">
      <c r="A38" s="5"/>
      <c r="B38" s="10" t="s">
        <v>11</v>
      </c>
      <c r="C38" s="10" t="s">
        <v>12</v>
      </c>
      <c r="D38" s="10" t="s">
        <v>11</v>
      </c>
      <c r="E38" s="10" t="s">
        <v>12</v>
      </c>
      <c r="F38" s="11" t="s">
        <v>11</v>
      </c>
      <c r="G38" s="11" t="s">
        <v>12</v>
      </c>
      <c r="H38" s="11" t="s">
        <v>11</v>
      </c>
      <c r="I38" s="11" t="s">
        <v>12</v>
      </c>
      <c r="J38" s="11" t="s">
        <v>11</v>
      </c>
      <c r="K38" s="11" t="s">
        <v>12</v>
      </c>
      <c r="L38" s="11" t="s">
        <v>11</v>
      </c>
      <c r="M38" s="11" t="s">
        <v>12</v>
      </c>
    </row>
    <row r="39" spans="1:13" x14ac:dyDescent="0.35">
      <c r="A39" s="5" t="s">
        <v>29</v>
      </c>
      <c r="B39" s="17">
        <v>1398608833.8726485</v>
      </c>
      <c r="C39" s="17">
        <v>120708011.12323831</v>
      </c>
      <c r="D39" s="17">
        <v>1561547990.7778718</v>
      </c>
      <c r="E39" s="17">
        <v>434416725.45294261</v>
      </c>
      <c r="F39" s="18">
        <v>1255602493.9207458</v>
      </c>
      <c r="G39" s="18">
        <v>273540383.60567659</v>
      </c>
      <c r="H39" s="17">
        <v>949810743.3288697</v>
      </c>
      <c r="I39" s="17">
        <v>128295646.96076703</v>
      </c>
      <c r="J39" s="18">
        <v>1086670624.6879971</v>
      </c>
      <c r="K39" s="18">
        <v>339438799.61591262</v>
      </c>
      <c r="L39" s="19">
        <v>1352044355.9936318</v>
      </c>
      <c r="M39" s="19">
        <v>412897713.96014446</v>
      </c>
    </row>
    <row r="40" spans="1:13" x14ac:dyDescent="0.35">
      <c r="A40" s="5" t="s">
        <v>30</v>
      </c>
      <c r="B40" s="17">
        <v>54239208.930609122</v>
      </c>
      <c r="C40" s="17">
        <v>5507458.663206229</v>
      </c>
      <c r="D40" s="17">
        <v>56336695.513325892</v>
      </c>
      <c r="E40" s="17">
        <v>14897295.858029537</v>
      </c>
      <c r="F40" s="18">
        <v>44770147.975698575</v>
      </c>
      <c r="G40" s="18">
        <v>9950876.9133106899</v>
      </c>
      <c r="H40" s="17">
        <v>33878723.80124002</v>
      </c>
      <c r="I40" s="17">
        <v>4131654.7754368144</v>
      </c>
      <c r="J40" s="18">
        <v>42489733.826506406</v>
      </c>
      <c r="K40" s="18">
        <v>15290220.147527268</v>
      </c>
      <c r="L40" s="19">
        <v>50232623.32524962</v>
      </c>
      <c r="M40" s="19">
        <v>15069190.171589168</v>
      </c>
    </row>
    <row r="41" spans="1:13" x14ac:dyDescent="0.35">
      <c r="A41" s="5" t="s">
        <v>31</v>
      </c>
      <c r="B41" s="17">
        <v>185868903.09398696</v>
      </c>
      <c r="C41" s="17">
        <v>140042107.01770109</v>
      </c>
      <c r="D41" s="17">
        <v>8730407.6849087179</v>
      </c>
      <c r="E41" s="17">
        <v>3540436.0116166631</v>
      </c>
      <c r="F41" s="18">
        <v>5458981.423698985</v>
      </c>
      <c r="G41" s="18">
        <v>7393401.3388458462</v>
      </c>
      <c r="H41" s="17">
        <v>13173042.718365604</v>
      </c>
      <c r="I41" s="17">
        <v>5245588.2741325749</v>
      </c>
      <c r="J41" s="18">
        <v>119595951.48026115</v>
      </c>
      <c r="K41" s="18">
        <v>59887651.003051318</v>
      </c>
      <c r="L41" s="19">
        <v>16341980.622556426</v>
      </c>
      <c r="M41" s="19">
        <v>5065279.8010486942</v>
      </c>
    </row>
    <row r="42" spans="1:13" x14ac:dyDescent="0.35">
      <c r="A42" s="5" t="s">
        <v>32</v>
      </c>
      <c r="B42" s="17">
        <v>718432893.11931491</v>
      </c>
      <c r="C42" s="17">
        <v>280800798.21680737</v>
      </c>
      <c r="D42" s="17">
        <v>642616204.03171468</v>
      </c>
      <c r="E42" s="17">
        <v>102428774.39226231</v>
      </c>
      <c r="F42" s="18">
        <v>1089725164.0298822</v>
      </c>
      <c r="G42" s="18">
        <v>243224968.89073125</v>
      </c>
      <c r="H42" s="17">
        <v>1200361710.4855487</v>
      </c>
      <c r="I42" s="17">
        <v>338200662.76588428</v>
      </c>
      <c r="J42" s="18">
        <v>708879051.98586714</v>
      </c>
      <c r="K42" s="18">
        <v>103554895.38958913</v>
      </c>
      <c r="L42" s="19">
        <v>800048295.51823187</v>
      </c>
      <c r="M42" s="19">
        <v>161982708.80920237</v>
      </c>
    </row>
    <row r="43" spans="1:13" x14ac:dyDescent="0.35">
      <c r="A43" s="5" t="s">
        <v>33</v>
      </c>
      <c r="B43" s="17">
        <v>375968196.29537427</v>
      </c>
      <c r="C43" s="17">
        <v>286922247.64960927</v>
      </c>
      <c r="D43" s="17">
        <v>20712804.560463145</v>
      </c>
      <c r="E43" s="17">
        <v>6397386.0096829263</v>
      </c>
      <c r="F43" s="18">
        <v>11087690.501067961</v>
      </c>
      <c r="G43" s="18">
        <v>3527904.6927888785</v>
      </c>
      <c r="H43" s="17">
        <v>89882309.038257763</v>
      </c>
      <c r="I43" s="17">
        <v>61152085.169241004</v>
      </c>
      <c r="J43" s="18">
        <v>154156862.58559284</v>
      </c>
      <c r="K43" s="18">
        <v>62658403.375807807</v>
      </c>
      <c r="L43" s="19">
        <v>17905162.183076899</v>
      </c>
      <c r="M43" s="19">
        <v>3306456.2705627456</v>
      </c>
    </row>
    <row r="44" spans="1:13" x14ac:dyDescent="0.35">
      <c r="L44" s="16"/>
    </row>
    <row r="45" spans="1:13" x14ac:dyDescent="0.35">
      <c r="A45" s="5"/>
      <c r="B45" s="38" t="s">
        <v>13</v>
      </c>
      <c r="C45" s="38"/>
      <c r="D45" s="37" t="s">
        <v>16</v>
      </c>
      <c r="E45" s="38"/>
      <c r="F45" s="37" t="s">
        <v>14</v>
      </c>
      <c r="G45" s="38"/>
      <c r="H45" s="37" t="s">
        <v>15</v>
      </c>
      <c r="I45" s="38"/>
      <c r="J45" s="37" t="s">
        <v>17</v>
      </c>
      <c r="K45" s="38"/>
      <c r="L45" s="37" t="s">
        <v>18</v>
      </c>
      <c r="M45" s="38"/>
    </row>
    <row r="46" spans="1:13" x14ac:dyDescent="0.35">
      <c r="A46" s="5"/>
      <c r="B46" s="10" t="s">
        <v>11</v>
      </c>
      <c r="C46" s="10" t="s">
        <v>12</v>
      </c>
      <c r="D46" s="10" t="s">
        <v>11</v>
      </c>
      <c r="E46" s="10" t="s">
        <v>12</v>
      </c>
      <c r="F46" s="11" t="s">
        <v>11</v>
      </c>
      <c r="G46" s="11" t="s">
        <v>12</v>
      </c>
      <c r="H46" s="11" t="s">
        <v>11</v>
      </c>
      <c r="I46" s="11" t="s">
        <v>12</v>
      </c>
      <c r="J46" s="11" t="s">
        <v>11</v>
      </c>
      <c r="K46" s="11" t="s">
        <v>12</v>
      </c>
      <c r="L46" s="11" t="s">
        <v>11</v>
      </c>
      <c r="M46" s="11" t="s">
        <v>12</v>
      </c>
    </row>
    <row r="47" spans="1:13" x14ac:dyDescent="0.35">
      <c r="A47" s="5" t="s">
        <v>62</v>
      </c>
      <c r="B47" s="17">
        <v>143512532.28889412</v>
      </c>
      <c r="C47" s="17">
        <v>36007176.514452934</v>
      </c>
      <c r="D47" s="17">
        <v>18178344.340142958</v>
      </c>
      <c r="E47" s="17">
        <v>17152724.464982949</v>
      </c>
      <c r="F47" s="18">
        <v>1020743.9053629291</v>
      </c>
      <c r="G47" s="18">
        <v>467208.09500491282</v>
      </c>
      <c r="H47" s="17">
        <v>59178750.487510905</v>
      </c>
      <c r="I47" s="17">
        <v>25866170.761931591</v>
      </c>
      <c r="J47" s="18">
        <v>18844767.240085941</v>
      </c>
      <c r="K47" s="18">
        <v>8157183.0002525104</v>
      </c>
      <c r="L47" s="19">
        <v>12600857.500114486</v>
      </c>
      <c r="M47" s="19">
        <v>5094875.5129539398</v>
      </c>
    </row>
    <row r="48" spans="1:13" x14ac:dyDescent="0.35">
      <c r="A48" s="5" t="s">
        <v>63</v>
      </c>
      <c r="B48" s="17">
        <v>12033513.100495128</v>
      </c>
      <c r="C48" s="17">
        <v>3107647.8605304528</v>
      </c>
      <c r="D48" s="17">
        <v>0</v>
      </c>
      <c r="E48" s="17">
        <v>0</v>
      </c>
      <c r="F48" s="18">
        <v>0</v>
      </c>
      <c r="G48" s="18">
        <v>0</v>
      </c>
      <c r="H48" s="17">
        <v>4800620.3508262755</v>
      </c>
      <c r="I48" s="17">
        <v>2449928.2657000809</v>
      </c>
      <c r="J48" s="18">
        <v>0</v>
      </c>
      <c r="K48" s="18">
        <v>0</v>
      </c>
      <c r="L48" s="19">
        <v>0</v>
      </c>
      <c r="M48" s="19">
        <v>0</v>
      </c>
    </row>
    <row r="49" spans="1:13" x14ac:dyDescent="0.35">
      <c r="A49" s="5" t="s">
        <v>64</v>
      </c>
      <c r="B49" s="17">
        <v>0</v>
      </c>
      <c r="C49" s="17">
        <v>0</v>
      </c>
      <c r="D49" s="17">
        <v>0</v>
      </c>
      <c r="E49" s="17">
        <v>0</v>
      </c>
      <c r="F49" s="18">
        <v>0</v>
      </c>
      <c r="G49" s="18">
        <v>0</v>
      </c>
      <c r="H49" s="17">
        <v>0</v>
      </c>
      <c r="I49" s="17">
        <v>0</v>
      </c>
      <c r="J49" s="18">
        <v>0</v>
      </c>
      <c r="K49" s="18">
        <v>0</v>
      </c>
      <c r="L49" s="19">
        <v>0</v>
      </c>
      <c r="M49" s="19">
        <v>0</v>
      </c>
    </row>
    <row r="50" spans="1:13" x14ac:dyDescent="0.35">
      <c r="A50" s="5" t="s">
        <v>65</v>
      </c>
      <c r="B50" s="17">
        <v>0</v>
      </c>
      <c r="C50" s="17">
        <v>0</v>
      </c>
      <c r="D50" s="17">
        <v>0</v>
      </c>
      <c r="E50" s="17">
        <v>0</v>
      </c>
      <c r="F50" s="18">
        <v>0</v>
      </c>
      <c r="G50" s="18">
        <v>0</v>
      </c>
      <c r="H50" s="17">
        <v>0</v>
      </c>
      <c r="I50" s="17">
        <v>0</v>
      </c>
      <c r="J50" s="18">
        <v>0</v>
      </c>
      <c r="K50" s="18">
        <v>0</v>
      </c>
      <c r="L50" s="19">
        <v>0</v>
      </c>
      <c r="M50" s="19">
        <v>0</v>
      </c>
    </row>
    <row r="51" spans="1:13" x14ac:dyDescent="0.35">
      <c r="A51" s="5" t="s">
        <v>66</v>
      </c>
      <c r="B51" s="17">
        <v>98369.597212095658</v>
      </c>
      <c r="C51" s="17">
        <v>196739.19442419132</v>
      </c>
      <c r="D51" s="17">
        <v>0</v>
      </c>
      <c r="E51" s="17">
        <v>0</v>
      </c>
      <c r="F51" s="18">
        <v>0</v>
      </c>
      <c r="G51" s="18">
        <v>0</v>
      </c>
      <c r="H51" s="17">
        <v>71536.400927431794</v>
      </c>
      <c r="I51" s="17">
        <v>113671.54622902702</v>
      </c>
      <c r="J51" s="18">
        <v>0</v>
      </c>
      <c r="K51" s="18">
        <v>0</v>
      </c>
      <c r="L51" s="19">
        <v>0</v>
      </c>
      <c r="M51" s="19">
        <v>0</v>
      </c>
    </row>
    <row r="52" spans="1:13" x14ac:dyDescent="0.35">
      <c r="A52" s="5" t="s">
        <v>67</v>
      </c>
      <c r="B52" s="17">
        <v>41269659.738802604</v>
      </c>
      <c r="C52" s="17">
        <v>10583688.994226493</v>
      </c>
      <c r="D52" s="17">
        <v>28021370.260784276</v>
      </c>
      <c r="E52" s="17">
        <v>16728850.203945607</v>
      </c>
      <c r="F52" s="18">
        <v>2259599.5682647852</v>
      </c>
      <c r="G52" s="18">
        <v>772247.6286203136</v>
      </c>
      <c r="H52" s="17">
        <v>67412220.686369315</v>
      </c>
      <c r="I52" s="17">
        <v>17492832.746296</v>
      </c>
      <c r="J52" s="18">
        <v>20446957.508136027</v>
      </c>
      <c r="K52" s="18">
        <v>8735940.4701091684</v>
      </c>
      <c r="L52" s="19">
        <v>38234228.255402088</v>
      </c>
      <c r="M52" s="19">
        <v>7144288.3500573523</v>
      </c>
    </row>
    <row r="53" spans="1:13" x14ac:dyDescent="0.35">
      <c r="A53" s="5" t="s">
        <v>68</v>
      </c>
      <c r="B53" s="17">
        <v>620335.24342857022</v>
      </c>
      <c r="C53" s="17">
        <v>542921.87012581551</v>
      </c>
      <c r="D53" s="17">
        <v>0</v>
      </c>
      <c r="E53" s="17">
        <v>0</v>
      </c>
      <c r="F53" s="18">
        <v>105610.78717018447</v>
      </c>
      <c r="G53" s="18">
        <v>35093.700261773396</v>
      </c>
      <c r="H53" s="17">
        <v>1479225.6699991657</v>
      </c>
      <c r="I53" s="17">
        <v>711299.55641862832</v>
      </c>
      <c r="J53" s="18">
        <v>0</v>
      </c>
      <c r="K53" s="18">
        <v>0</v>
      </c>
      <c r="L53" s="19">
        <v>143644.19793404982</v>
      </c>
      <c r="M53" s="19">
        <v>135238.78522376696</v>
      </c>
    </row>
    <row r="54" spans="1:13" x14ac:dyDescent="0.35">
      <c r="A54" s="5" t="s">
        <v>69</v>
      </c>
      <c r="B54" s="17">
        <v>0</v>
      </c>
      <c r="C54" s="17">
        <v>0</v>
      </c>
      <c r="D54" s="17">
        <v>0</v>
      </c>
      <c r="E54" s="17">
        <v>0</v>
      </c>
      <c r="F54" s="18">
        <v>0</v>
      </c>
      <c r="G54" s="18">
        <v>0</v>
      </c>
      <c r="H54" s="17">
        <v>0</v>
      </c>
      <c r="I54" s="17">
        <v>0</v>
      </c>
      <c r="J54" s="18">
        <v>0</v>
      </c>
      <c r="K54" s="18">
        <v>0</v>
      </c>
      <c r="L54" s="19">
        <v>0</v>
      </c>
      <c r="M54" s="19">
        <v>0</v>
      </c>
    </row>
    <row r="55" spans="1:13" x14ac:dyDescent="0.35">
      <c r="A55" s="5" t="s">
        <v>70</v>
      </c>
      <c r="B55" s="17">
        <v>0</v>
      </c>
      <c r="C55" s="17">
        <v>0</v>
      </c>
      <c r="D55" s="17">
        <v>0</v>
      </c>
      <c r="E55" s="17">
        <v>0</v>
      </c>
      <c r="F55" s="18">
        <v>0</v>
      </c>
      <c r="G55" s="18">
        <v>0</v>
      </c>
      <c r="H55" s="17">
        <v>0</v>
      </c>
      <c r="I55" s="17">
        <v>0</v>
      </c>
      <c r="J55" s="18">
        <v>0</v>
      </c>
      <c r="K55" s="18">
        <v>0</v>
      </c>
      <c r="L55" s="19">
        <v>0</v>
      </c>
      <c r="M55" s="19">
        <v>0</v>
      </c>
    </row>
    <row r="56" spans="1:13" x14ac:dyDescent="0.35">
      <c r="A56" s="5" t="s">
        <v>71</v>
      </c>
      <c r="B56" s="17">
        <v>0</v>
      </c>
      <c r="C56" s="17">
        <v>0</v>
      </c>
      <c r="D56" s="17">
        <v>0</v>
      </c>
      <c r="E56" s="17">
        <v>0</v>
      </c>
      <c r="F56" s="18">
        <v>0</v>
      </c>
      <c r="G56" s="18">
        <v>0</v>
      </c>
      <c r="H56" s="17">
        <v>0</v>
      </c>
      <c r="I56" s="17">
        <v>0</v>
      </c>
      <c r="J56" s="18">
        <v>0</v>
      </c>
      <c r="K56" s="18">
        <v>0</v>
      </c>
      <c r="L56" s="19">
        <v>0</v>
      </c>
      <c r="M56" s="19">
        <v>0</v>
      </c>
    </row>
    <row r="57" spans="1:13" x14ac:dyDescent="0.35">
      <c r="A57" s="5" t="s">
        <v>72</v>
      </c>
      <c r="B57" s="17">
        <v>0</v>
      </c>
      <c r="C57" s="17">
        <v>0</v>
      </c>
      <c r="D57" s="17">
        <v>0</v>
      </c>
      <c r="E57" s="17">
        <v>0</v>
      </c>
      <c r="F57" s="18">
        <v>0</v>
      </c>
      <c r="G57" s="18">
        <v>0</v>
      </c>
      <c r="H57" s="17">
        <v>0</v>
      </c>
      <c r="I57" s="17">
        <v>0</v>
      </c>
      <c r="J57" s="18">
        <v>0</v>
      </c>
      <c r="K57" s="18">
        <v>0</v>
      </c>
      <c r="L57" s="19">
        <v>0</v>
      </c>
      <c r="M57" s="19">
        <v>0</v>
      </c>
    </row>
    <row r="58" spans="1:13" x14ac:dyDescent="0.35">
      <c r="B58" s="16"/>
      <c r="C58" s="16"/>
    </row>
  </sheetData>
  <mergeCells count="39">
    <mergeCell ref="F6:G6"/>
    <mergeCell ref="H6:I6"/>
    <mergeCell ref="J6:K6"/>
    <mergeCell ref="L6:M6"/>
    <mergeCell ref="A2:E2"/>
    <mergeCell ref="A3:E3"/>
    <mergeCell ref="A4:F4"/>
    <mergeCell ref="B13:C13"/>
    <mergeCell ref="D13:E13"/>
    <mergeCell ref="B6:C6"/>
    <mergeCell ref="D6:E6"/>
    <mergeCell ref="L29:M29"/>
    <mergeCell ref="H13:I13"/>
    <mergeCell ref="J13:K13"/>
    <mergeCell ref="L13:M13"/>
    <mergeCell ref="B21:C21"/>
    <mergeCell ref="D21:E21"/>
    <mergeCell ref="F21:G21"/>
    <mergeCell ref="H21:I21"/>
    <mergeCell ref="J21:K21"/>
    <mergeCell ref="L21:M21"/>
    <mergeCell ref="F13:G13"/>
    <mergeCell ref="B29:C29"/>
    <mergeCell ref="D29:E29"/>
    <mergeCell ref="F29:G29"/>
    <mergeCell ref="H29:I29"/>
    <mergeCell ref="J29:K29"/>
    <mergeCell ref="L45:M45"/>
    <mergeCell ref="L37:M37"/>
    <mergeCell ref="B37:C37"/>
    <mergeCell ref="D37:E37"/>
    <mergeCell ref="F37:G37"/>
    <mergeCell ref="H37:I37"/>
    <mergeCell ref="J37:K37"/>
    <mergeCell ref="B45:C45"/>
    <mergeCell ref="D45:E45"/>
    <mergeCell ref="F45:G45"/>
    <mergeCell ref="H45:I45"/>
    <mergeCell ref="J45:K45"/>
  </mergeCells>
  <phoneticPr fontId="6"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455FDD-FBCF-4965-9550-A715C3C3B465}">
  <dimension ref="A2:O118"/>
  <sheetViews>
    <sheetView topLeftCell="A36" workbookViewId="0">
      <selection activeCell="N51" sqref="N51"/>
    </sheetView>
  </sheetViews>
  <sheetFormatPr defaultRowHeight="14.5" x14ac:dyDescent="0.35"/>
  <cols>
    <col min="1" max="1" width="16.1796875" customWidth="1"/>
  </cols>
  <sheetData>
    <row r="2" spans="1:13" ht="17.5" x14ac:dyDescent="0.45">
      <c r="A2" s="9" t="s">
        <v>186</v>
      </c>
      <c r="B2" s="9"/>
      <c r="C2" s="9"/>
      <c r="D2" s="9"/>
      <c r="E2" s="9"/>
      <c r="F2" s="9"/>
    </row>
    <row r="3" spans="1:13" x14ac:dyDescent="0.35">
      <c r="A3" s="40" t="s">
        <v>232</v>
      </c>
      <c r="B3" s="40"/>
      <c r="C3" s="40"/>
      <c r="D3" s="40"/>
      <c r="E3" s="40"/>
      <c r="F3" s="40"/>
      <c r="G3" s="40"/>
    </row>
    <row r="4" spans="1:13" x14ac:dyDescent="0.35">
      <c r="A4" s="40" t="s">
        <v>231</v>
      </c>
      <c r="B4" s="40"/>
      <c r="C4" s="40"/>
      <c r="D4" s="40"/>
      <c r="E4" s="40"/>
      <c r="F4" s="40"/>
      <c r="G4" s="40"/>
    </row>
    <row r="7" spans="1:13" x14ac:dyDescent="0.35">
      <c r="A7" s="5"/>
      <c r="B7" s="38" t="s">
        <v>13</v>
      </c>
      <c r="C7" s="38"/>
      <c r="D7" s="37" t="s">
        <v>16</v>
      </c>
      <c r="E7" s="38"/>
      <c r="F7" s="37" t="s">
        <v>14</v>
      </c>
      <c r="G7" s="38"/>
      <c r="H7" s="37" t="s">
        <v>15</v>
      </c>
      <c r="I7" s="38"/>
      <c r="J7" s="37" t="s">
        <v>17</v>
      </c>
      <c r="K7" s="38"/>
      <c r="L7" s="37" t="s">
        <v>18</v>
      </c>
      <c r="M7" s="38"/>
    </row>
    <row r="8" spans="1:13" x14ac:dyDescent="0.35">
      <c r="A8" s="5"/>
      <c r="B8" s="10" t="s">
        <v>11</v>
      </c>
      <c r="C8" s="10" t="s">
        <v>12</v>
      </c>
      <c r="D8" s="10" t="s">
        <v>11</v>
      </c>
      <c r="E8" s="10" t="s">
        <v>12</v>
      </c>
      <c r="F8" s="11" t="s">
        <v>11</v>
      </c>
      <c r="G8" s="11" t="s">
        <v>12</v>
      </c>
      <c r="H8" s="11" t="s">
        <v>11</v>
      </c>
      <c r="I8" s="11" t="s">
        <v>12</v>
      </c>
      <c r="J8" s="11" t="s">
        <v>11</v>
      </c>
      <c r="K8" s="11" t="s">
        <v>12</v>
      </c>
      <c r="L8" s="11" t="s">
        <v>11</v>
      </c>
      <c r="M8" s="11" t="s">
        <v>12</v>
      </c>
    </row>
    <row r="9" spans="1:13" x14ac:dyDescent="0.35">
      <c r="A9" s="5" t="s">
        <v>106</v>
      </c>
      <c r="B9" s="13">
        <v>73.790240059381659</v>
      </c>
      <c r="C9" s="13">
        <v>4.451557796766485</v>
      </c>
      <c r="D9" s="13">
        <v>82.417654481482998</v>
      </c>
      <c r="E9" s="13">
        <v>2.9171899615364558</v>
      </c>
      <c r="F9" s="13">
        <v>90.821826341133672</v>
      </c>
      <c r="G9" s="13">
        <v>2.0326308473764585</v>
      </c>
      <c r="H9" s="13">
        <v>93.632150644790173</v>
      </c>
      <c r="I9" s="13">
        <v>0.75943728360789942</v>
      </c>
      <c r="J9" s="13">
        <v>76.302084676245158</v>
      </c>
      <c r="K9" s="13">
        <v>4.6041402266527856</v>
      </c>
      <c r="L9" s="13">
        <v>94.439067513512526</v>
      </c>
      <c r="M9" s="13">
        <v>0.28303880197385106</v>
      </c>
    </row>
    <row r="10" spans="1:13" x14ac:dyDescent="0.35">
      <c r="A10" s="5" t="s">
        <v>107</v>
      </c>
      <c r="B10" s="13">
        <v>5.6478305651387828</v>
      </c>
      <c r="C10" s="13">
        <v>1.8615595634851552</v>
      </c>
      <c r="D10" s="13">
        <v>3.1042995611267554</v>
      </c>
      <c r="E10" s="7">
        <v>9.4001637722786288E-2</v>
      </c>
      <c r="F10" s="13">
        <v>3.3000781414251534</v>
      </c>
      <c r="G10" s="13">
        <v>0.1010491012589554</v>
      </c>
      <c r="H10" s="13">
        <v>3.9791570686395019</v>
      </c>
      <c r="I10" s="13">
        <v>0.20850369496969995</v>
      </c>
      <c r="J10" s="13">
        <v>4.6373255025823843</v>
      </c>
      <c r="K10" s="13">
        <v>0.25773406776592378</v>
      </c>
      <c r="L10" s="13">
        <v>3.5477585016296151</v>
      </c>
      <c r="M10" s="7">
        <v>8.1120330702741897E-2</v>
      </c>
    </row>
    <row r="11" spans="1:13" x14ac:dyDescent="0.35">
      <c r="A11" s="5" t="s">
        <v>108</v>
      </c>
      <c r="B11" s="13">
        <v>3.4134642505559567</v>
      </c>
      <c r="C11" s="13">
        <v>2.1147349684354593</v>
      </c>
      <c r="D11" s="7">
        <v>6.5368890173461952E-2</v>
      </c>
      <c r="E11" s="7">
        <v>1.9442604354456119E-2</v>
      </c>
      <c r="F11" s="7">
        <v>3.7348687990528102E-2</v>
      </c>
      <c r="G11" s="7">
        <v>1.9575440723849938E-2</v>
      </c>
      <c r="H11" s="7">
        <v>0.52848719581703363</v>
      </c>
      <c r="I11" s="13">
        <v>0.17760846141466149</v>
      </c>
      <c r="J11" s="13">
        <v>3.7384710428103678</v>
      </c>
      <c r="K11" s="13">
        <v>0.69593884096997749</v>
      </c>
      <c r="L11" s="7">
        <v>5.4813788125379848E-2</v>
      </c>
      <c r="M11" s="7">
        <v>2.7261397584634282E-2</v>
      </c>
    </row>
    <row r="12" spans="1:13" x14ac:dyDescent="0.35">
      <c r="A12" s="5" t="s">
        <v>109</v>
      </c>
      <c r="B12" s="7">
        <v>0</v>
      </c>
      <c r="C12" s="7">
        <v>0</v>
      </c>
      <c r="D12" s="7">
        <v>0</v>
      </c>
      <c r="E12" s="7">
        <v>0</v>
      </c>
      <c r="F12" s="7">
        <v>0</v>
      </c>
      <c r="G12" s="7">
        <v>0</v>
      </c>
      <c r="H12" s="7">
        <v>0</v>
      </c>
      <c r="I12" s="7">
        <v>0</v>
      </c>
      <c r="J12" s="7">
        <v>0</v>
      </c>
      <c r="K12" s="7">
        <v>0</v>
      </c>
      <c r="L12" s="7">
        <v>0</v>
      </c>
      <c r="M12" s="7">
        <v>0</v>
      </c>
    </row>
    <row r="13" spans="1:13" x14ac:dyDescent="0.35">
      <c r="A13" s="5" t="s">
        <v>110</v>
      </c>
      <c r="B13" s="13">
        <v>17.148465124923604</v>
      </c>
      <c r="C13" s="13">
        <v>1.4413247581456621</v>
      </c>
      <c r="D13" s="13">
        <v>14.412677067216794</v>
      </c>
      <c r="E13" s="13">
        <v>2.9563399645320008</v>
      </c>
      <c r="F13" s="13">
        <v>5.8407468294506399</v>
      </c>
      <c r="G13" s="13">
        <v>2.1102031533490924</v>
      </c>
      <c r="H13" s="13">
        <v>1.8602050907532777</v>
      </c>
      <c r="I13" s="13">
        <v>0.82065272685457824</v>
      </c>
      <c r="J13" s="13">
        <v>15.32211877836208</v>
      </c>
      <c r="K13" s="13">
        <v>4.1535106374729462</v>
      </c>
      <c r="L13" s="13">
        <v>1.95836019673246</v>
      </c>
      <c r="M13" s="13">
        <v>0.324509947168865</v>
      </c>
    </row>
    <row r="15" spans="1:13" x14ac:dyDescent="0.35">
      <c r="A15" s="5"/>
      <c r="B15" s="38" t="s">
        <v>13</v>
      </c>
      <c r="C15" s="38"/>
      <c r="D15" s="37" t="s">
        <v>16</v>
      </c>
      <c r="E15" s="38"/>
      <c r="F15" s="37" t="s">
        <v>14</v>
      </c>
      <c r="G15" s="38"/>
      <c r="H15" s="37" t="s">
        <v>15</v>
      </c>
      <c r="I15" s="38"/>
      <c r="J15" s="37" t="s">
        <v>17</v>
      </c>
      <c r="K15" s="38"/>
      <c r="L15" s="37" t="s">
        <v>18</v>
      </c>
      <c r="M15" s="38"/>
    </row>
    <row r="16" spans="1:13" x14ac:dyDescent="0.35">
      <c r="A16" s="5"/>
      <c r="B16" s="10" t="s">
        <v>11</v>
      </c>
      <c r="C16" s="10" t="s">
        <v>12</v>
      </c>
      <c r="D16" s="10" t="s">
        <v>11</v>
      </c>
      <c r="E16" s="10" t="s">
        <v>12</v>
      </c>
      <c r="F16" s="11" t="s">
        <v>11</v>
      </c>
      <c r="G16" s="11" t="s">
        <v>12</v>
      </c>
      <c r="H16" s="11" t="s">
        <v>11</v>
      </c>
      <c r="I16" s="11" t="s">
        <v>12</v>
      </c>
      <c r="J16" s="11" t="s">
        <v>11</v>
      </c>
      <c r="K16" s="11" t="s">
        <v>12</v>
      </c>
      <c r="L16" s="11" t="s">
        <v>11</v>
      </c>
      <c r="M16" s="11" t="s">
        <v>12</v>
      </c>
    </row>
    <row r="17" spans="1:13" x14ac:dyDescent="0.35">
      <c r="A17" s="5" t="s">
        <v>111</v>
      </c>
      <c r="B17" s="13">
        <v>70.771906083621701</v>
      </c>
      <c r="C17" s="13">
        <v>7.987338270158757</v>
      </c>
      <c r="D17" s="13">
        <v>83.061769076925941</v>
      </c>
      <c r="E17" s="13">
        <v>4.4714237870746194</v>
      </c>
      <c r="F17" s="13">
        <v>88.972003049044218</v>
      </c>
      <c r="G17" s="13">
        <v>2.3555580201944752</v>
      </c>
      <c r="H17" s="13">
        <v>91.718720953596232</v>
      </c>
      <c r="I17" s="13">
        <v>0.70234931564629233</v>
      </c>
      <c r="J17" s="13">
        <v>75.46629550338433</v>
      </c>
      <c r="K17" s="13">
        <v>2.3945899590903581</v>
      </c>
      <c r="L17" s="13">
        <v>93.149018641197387</v>
      </c>
      <c r="M17" s="13">
        <v>0.66639035016654335</v>
      </c>
    </row>
    <row r="18" spans="1:13" x14ac:dyDescent="0.35">
      <c r="A18" s="5" t="s">
        <v>112</v>
      </c>
      <c r="B18" s="13">
        <v>8.0879286992400115</v>
      </c>
      <c r="C18" s="13">
        <v>2.6052132301713842</v>
      </c>
      <c r="D18" s="13">
        <v>3.2031275593151127</v>
      </c>
      <c r="E18" s="13">
        <v>0.14612618657555573</v>
      </c>
      <c r="F18" s="13">
        <v>4.0301957961918502</v>
      </c>
      <c r="G18" s="13">
        <v>0.15393950722839461</v>
      </c>
      <c r="H18" s="13">
        <v>5.2108739349154236</v>
      </c>
      <c r="I18" s="13">
        <v>0.64401686812266756</v>
      </c>
      <c r="J18" s="13">
        <v>6.0463024581483502</v>
      </c>
      <c r="K18" s="13">
        <v>0.97270698506468867</v>
      </c>
      <c r="L18" s="13">
        <v>4.0588235656806919</v>
      </c>
      <c r="M18" s="7">
        <v>8.8175836860991633E-2</v>
      </c>
    </row>
    <row r="19" spans="1:13" x14ac:dyDescent="0.35">
      <c r="A19" s="5" t="s">
        <v>113</v>
      </c>
      <c r="B19" s="13">
        <v>5.8821833655353926</v>
      </c>
      <c r="C19" s="13">
        <v>3.2033303786151528</v>
      </c>
      <c r="D19" s="13">
        <v>0.10188630057132442</v>
      </c>
      <c r="E19" s="7">
        <v>8.3798692242611869E-2</v>
      </c>
      <c r="F19" s="7">
        <v>2.6107084265784359E-2</v>
      </c>
      <c r="G19" s="7">
        <v>1.7284031162336722E-2</v>
      </c>
      <c r="H19" s="13">
        <v>0.85851627916383455</v>
      </c>
      <c r="I19" s="13">
        <v>0.22806573164871313</v>
      </c>
      <c r="J19" s="13">
        <v>4.0951735377564242</v>
      </c>
      <c r="K19" s="13">
        <v>0.65711075763879712</v>
      </c>
      <c r="L19" s="7">
        <v>9.0068890254798278E-2</v>
      </c>
      <c r="M19" s="7">
        <v>3.6469131410268668E-2</v>
      </c>
    </row>
    <row r="20" spans="1:13" x14ac:dyDescent="0.35">
      <c r="A20" s="5" t="s">
        <v>114</v>
      </c>
      <c r="B20" s="7">
        <v>0</v>
      </c>
      <c r="C20" s="7">
        <v>0</v>
      </c>
      <c r="D20" s="7">
        <v>0</v>
      </c>
      <c r="E20" s="7">
        <v>0</v>
      </c>
      <c r="F20" s="7">
        <v>0</v>
      </c>
      <c r="G20" s="7">
        <v>0</v>
      </c>
      <c r="H20" s="7">
        <v>0</v>
      </c>
      <c r="I20" s="7">
        <v>0</v>
      </c>
      <c r="J20" s="7">
        <v>3.700628663836135E-3</v>
      </c>
      <c r="K20" s="7">
        <v>9.0646519539160312E-3</v>
      </c>
      <c r="L20" s="7">
        <v>0</v>
      </c>
      <c r="M20" s="7">
        <v>0</v>
      </c>
    </row>
    <row r="21" spans="1:13" x14ac:dyDescent="0.35">
      <c r="A21" s="5" t="s">
        <v>115</v>
      </c>
      <c r="B21" s="13">
        <v>15.25798185160291</v>
      </c>
      <c r="C21" s="13">
        <v>2.2369995589544085</v>
      </c>
      <c r="D21" s="13">
        <v>13.63321706318761</v>
      </c>
      <c r="E21" s="13">
        <v>4.542253711439991</v>
      </c>
      <c r="F21" s="13">
        <v>6.9716940704981383</v>
      </c>
      <c r="G21" s="13">
        <v>2.5018979724669013</v>
      </c>
      <c r="H21" s="13">
        <v>2.2118888323245041</v>
      </c>
      <c r="I21" s="13">
        <v>0.49528925333215207</v>
      </c>
      <c r="J21" s="13">
        <v>14.388527872047071</v>
      </c>
      <c r="K21" s="13">
        <v>2.077659970840358</v>
      </c>
      <c r="L21" s="13">
        <v>2.7020889028671116</v>
      </c>
      <c r="M21" s="13">
        <v>0.67305175621538904</v>
      </c>
    </row>
    <row r="23" spans="1:13" x14ac:dyDescent="0.35">
      <c r="A23" s="5"/>
      <c r="B23" s="38" t="s">
        <v>13</v>
      </c>
      <c r="C23" s="38"/>
      <c r="D23" s="37" t="s">
        <v>16</v>
      </c>
      <c r="E23" s="38"/>
      <c r="F23" s="37" t="s">
        <v>14</v>
      </c>
      <c r="G23" s="38"/>
      <c r="H23" s="37" t="s">
        <v>15</v>
      </c>
      <c r="I23" s="38"/>
      <c r="J23" s="37" t="s">
        <v>17</v>
      </c>
      <c r="K23" s="38"/>
      <c r="L23" s="37" t="s">
        <v>18</v>
      </c>
      <c r="M23" s="38"/>
    </row>
    <row r="24" spans="1:13" x14ac:dyDescent="0.35">
      <c r="A24" s="5"/>
      <c r="B24" s="10" t="s">
        <v>11</v>
      </c>
      <c r="C24" s="10" t="s">
        <v>12</v>
      </c>
      <c r="D24" s="10" t="s">
        <v>11</v>
      </c>
      <c r="E24" s="10" t="s">
        <v>12</v>
      </c>
      <c r="F24" s="11" t="s">
        <v>11</v>
      </c>
      <c r="G24" s="11" t="s">
        <v>12</v>
      </c>
      <c r="H24" s="11" t="s">
        <v>11</v>
      </c>
      <c r="I24" s="11" t="s">
        <v>12</v>
      </c>
      <c r="J24" s="11" t="s">
        <v>11</v>
      </c>
      <c r="K24" s="11" t="s">
        <v>12</v>
      </c>
      <c r="L24" s="11" t="s">
        <v>11</v>
      </c>
      <c r="M24" s="11" t="s">
        <v>12</v>
      </c>
    </row>
    <row r="25" spans="1:13" x14ac:dyDescent="0.35">
      <c r="A25" s="5" t="s">
        <v>116</v>
      </c>
      <c r="B25" s="13">
        <v>52.921748328046512</v>
      </c>
      <c r="C25" s="13">
        <v>4.5595872272174454</v>
      </c>
      <c r="D25" s="13">
        <v>35.767957128861894</v>
      </c>
      <c r="E25" s="13">
        <v>3.4556799746946099</v>
      </c>
      <c r="F25" s="13">
        <v>53.801389550416957</v>
      </c>
      <c r="G25" s="13">
        <v>1.8866210072853964</v>
      </c>
      <c r="H25" s="13">
        <v>78.488692184462124</v>
      </c>
      <c r="I25" s="13">
        <v>8.9858523360350269</v>
      </c>
      <c r="J25" s="13">
        <v>48.708733508040723</v>
      </c>
      <c r="K25" s="13">
        <v>3.9293212275150577</v>
      </c>
      <c r="L25" s="13">
        <v>70.656389498304833</v>
      </c>
      <c r="M25" s="13">
        <v>13.289295827548036</v>
      </c>
    </row>
    <row r="26" spans="1:13" x14ac:dyDescent="0.35">
      <c r="A26" s="5" t="s">
        <v>117</v>
      </c>
      <c r="B26" s="13">
        <v>9.4637041134212083</v>
      </c>
      <c r="C26" s="13">
        <v>3.6979391130518979</v>
      </c>
      <c r="D26" s="13">
        <v>1.1263033642649938</v>
      </c>
      <c r="E26" s="7">
        <v>8.451593385566282E-2</v>
      </c>
      <c r="F26" s="13">
        <v>1.6580833736960703</v>
      </c>
      <c r="G26" s="13">
        <v>0.14158398130220051</v>
      </c>
      <c r="H26" s="13">
        <v>6.349965712841942</v>
      </c>
      <c r="I26" s="13">
        <v>1.5176093096219145</v>
      </c>
      <c r="J26" s="13">
        <v>8.4883232843224103</v>
      </c>
      <c r="K26" s="13">
        <v>1.9710985263535974</v>
      </c>
      <c r="L26" s="7">
        <v>0</v>
      </c>
      <c r="M26" s="7">
        <v>0</v>
      </c>
    </row>
    <row r="27" spans="1:13" x14ac:dyDescent="0.35">
      <c r="A27" s="5" t="s">
        <v>118</v>
      </c>
      <c r="B27" s="13">
        <v>8.7945543448521128</v>
      </c>
      <c r="C27" s="13">
        <v>3.8630601777928164</v>
      </c>
      <c r="D27" s="13">
        <v>0.67114538377913413</v>
      </c>
      <c r="E27" s="13">
        <v>0.12572722285151014</v>
      </c>
      <c r="F27" s="13">
        <v>0.12214218404512667</v>
      </c>
      <c r="G27" s="7">
        <v>8.9821805611171118E-2</v>
      </c>
      <c r="H27" s="13">
        <v>2.4684502904823682</v>
      </c>
      <c r="I27" s="13">
        <v>0.22911611558059877</v>
      </c>
      <c r="J27" s="13">
        <v>9.327618905233015</v>
      </c>
      <c r="K27" s="13">
        <v>0.95311227586356084</v>
      </c>
      <c r="L27" s="13">
        <v>0.32931825092859757</v>
      </c>
      <c r="M27" s="13">
        <v>0.1070599224805848</v>
      </c>
    </row>
    <row r="28" spans="1:13" x14ac:dyDescent="0.35">
      <c r="A28" s="5" t="s">
        <v>119</v>
      </c>
      <c r="B28" s="7">
        <v>0</v>
      </c>
      <c r="C28" s="7">
        <v>0</v>
      </c>
      <c r="D28" s="7">
        <v>0</v>
      </c>
      <c r="E28" s="7">
        <v>0</v>
      </c>
      <c r="F28" s="7">
        <v>0</v>
      </c>
      <c r="G28" s="7">
        <v>0</v>
      </c>
      <c r="H28" s="7">
        <v>0</v>
      </c>
      <c r="I28" s="7">
        <v>0</v>
      </c>
      <c r="J28" s="7">
        <v>0</v>
      </c>
      <c r="K28" s="7">
        <v>0</v>
      </c>
      <c r="L28" s="7">
        <v>0</v>
      </c>
      <c r="M28" s="7">
        <v>0</v>
      </c>
    </row>
    <row r="29" spans="1:13" x14ac:dyDescent="0.35">
      <c r="A29" s="5" t="s">
        <v>120</v>
      </c>
      <c r="B29" s="13">
        <v>28.819993213680164</v>
      </c>
      <c r="C29" s="13">
        <v>7.1211693291668974</v>
      </c>
      <c r="D29" s="13">
        <v>62.434594123093973</v>
      </c>
      <c r="E29" s="13">
        <v>3.5202516180503713</v>
      </c>
      <c r="F29" s="13">
        <v>44.418384891841846</v>
      </c>
      <c r="G29" s="13">
        <v>1.9814121590710765</v>
      </c>
      <c r="H29" s="13">
        <v>12.692891812213562</v>
      </c>
      <c r="I29" s="13">
        <v>10.652730178228401</v>
      </c>
      <c r="J29" s="13">
        <v>33.475324302403848</v>
      </c>
      <c r="K29" s="13">
        <v>5.1101581655048358</v>
      </c>
      <c r="L29" s="13">
        <v>29.014292250766562</v>
      </c>
      <c r="M29" s="13">
        <v>13.204054791067421</v>
      </c>
    </row>
    <row r="31" spans="1:13" x14ac:dyDescent="0.35">
      <c r="A31" s="5"/>
      <c r="B31" s="38" t="s">
        <v>13</v>
      </c>
      <c r="C31" s="38"/>
      <c r="D31" s="37" t="s">
        <v>16</v>
      </c>
      <c r="E31" s="38"/>
      <c r="F31" s="37" t="s">
        <v>14</v>
      </c>
      <c r="G31" s="38"/>
      <c r="H31" s="37" t="s">
        <v>15</v>
      </c>
      <c r="I31" s="38"/>
      <c r="J31" s="37" t="s">
        <v>17</v>
      </c>
      <c r="K31" s="38"/>
      <c r="L31" s="37" t="s">
        <v>18</v>
      </c>
      <c r="M31" s="38"/>
    </row>
    <row r="32" spans="1:13" x14ac:dyDescent="0.35">
      <c r="A32" s="5"/>
      <c r="B32" s="10" t="s">
        <v>11</v>
      </c>
      <c r="C32" s="10" t="s">
        <v>12</v>
      </c>
      <c r="D32" s="10" t="s">
        <v>11</v>
      </c>
      <c r="E32" s="10" t="s">
        <v>12</v>
      </c>
      <c r="F32" s="11" t="s">
        <v>11</v>
      </c>
      <c r="G32" s="11" t="s">
        <v>12</v>
      </c>
      <c r="H32" s="11" t="s">
        <v>11</v>
      </c>
      <c r="I32" s="11" t="s">
        <v>12</v>
      </c>
      <c r="J32" s="11" t="s">
        <v>11</v>
      </c>
      <c r="K32" s="11" t="s">
        <v>12</v>
      </c>
      <c r="L32" s="11" t="s">
        <v>11</v>
      </c>
      <c r="M32" s="11" t="s">
        <v>12</v>
      </c>
    </row>
    <row r="33" spans="1:13" x14ac:dyDescent="0.35">
      <c r="A33" s="5" t="s">
        <v>121</v>
      </c>
      <c r="B33" s="13">
        <v>21.322580732734394</v>
      </c>
      <c r="C33" s="13">
        <v>10.444335796847568</v>
      </c>
      <c r="D33" s="13">
        <v>4.1058245478624951</v>
      </c>
      <c r="E33" s="13">
        <v>1.4507071248863492</v>
      </c>
      <c r="F33" s="13">
        <v>8.3181618767330807</v>
      </c>
      <c r="G33" s="13">
        <v>3.816553208077154</v>
      </c>
      <c r="H33" s="13">
        <v>14.512507394692653</v>
      </c>
      <c r="I33" s="13">
        <v>4.5631501086048498</v>
      </c>
      <c r="J33" s="13">
        <v>14.054030468735037</v>
      </c>
      <c r="K33" s="13">
        <v>1.4767548703009188</v>
      </c>
      <c r="L33" s="13">
        <v>6.068991779140215</v>
      </c>
      <c r="M33" s="13">
        <v>0.51180200513795526</v>
      </c>
    </row>
    <row r="34" spans="1:13" x14ac:dyDescent="0.35">
      <c r="A34" s="5" t="s">
        <v>122</v>
      </c>
      <c r="B34" s="13">
        <v>3.5617864339388858</v>
      </c>
      <c r="C34" s="13">
        <v>2.1856223342487771</v>
      </c>
      <c r="D34" s="13">
        <v>0.19260717830042112</v>
      </c>
      <c r="E34" s="7">
        <v>7.6523570252618953E-2</v>
      </c>
      <c r="F34" s="13">
        <v>0.27323598721853781</v>
      </c>
      <c r="G34" s="13">
        <v>9.545199752158795E-2</v>
      </c>
      <c r="H34" s="13">
        <v>0.93090371638514791</v>
      </c>
      <c r="I34" s="13">
        <v>0.3106369344445773</v>
      </c>
      <c r="J34" s="13">
        <v>1.9833362825319203</v>
      </c>
      <c r="K34" s="13">
        <v>0.55060366529740046</v>
      </c>
      <c r="L34" s="13">
        <v>0.29284812853837322</v>
      </c>
      <c r="M34" s="7">
        <v>1.4121647379455142E-2</v>
      </c>
    </row>
    <row r="35" spans="1:13" x14ac:dyDescent="0.35">
      <c r="A35" s="5" t="s">
        <v>123</v>
      </c>
      <c r="B35" s="13">
        <v>0.32234430805886877</v>
      </c>
      <c r="C35" s="13">
        <v>0.41002505686984875</v>
      </c>
      <c r="D35" s="7">
        <v>0</v>
      </c>
      <c r="E35" s="7">
        <v>0</v>
      </c>
      <c r="F35" s="7">
        <v>0</v>
      </c>
      <c r="G35" s="7">
        <v>0</v>
      </c>
      <c r="H35" s="7">
        <v>2.7239613294821208E-2</v>
      </c>
      <c r="I35" s="7">
        <v>4.1546237920285653E-2</v>
      </c>
      <c r="J35" s="13">
        <v>0.63796335686951899</v>
      </c>
      <c r="K35" s="13">
        <v>0.2593815003811466</v>
      </c>
      <c r="L35" s="7">
        <v>0</v>
      </c>
      <c r="M35" s="7">
        <v>0</v>
      </c>
    </row>
    <row r="36" spans="1:13" x14ac:dyDescent="0.35">
      <c r="A36" s="5" t="s">
        <v>124</v>
      </c>
      <c r="B36" s="13">
        <v>4.5462562213035458</v>
      </c>
      <c r="C36" s="13">
        <v>2.7077909364498081</v>
      </c>
      <c r="D36" s="13">
        <v>0.15631253743951828</v>
      </c>
      <c r="E36" s="13">
        <v>9.6399811997697482E-2</v>
      </c>
      <c r="F36" s="13">
        <v>0.13871719448425984</v>
      </c>
      <c r="G36" s="13">
        <v>0.13143276616051611</v>
      </c>
      <c r="H36" s="13">
        <v>0.44150168614249924</v>
      </c>
      <c r="I36" s="13">
        <v>0.28085740708868612</v>
      </c>
      <c r="J36" s="13">
        <v>3.7045712714949723</v>
      </c>
      <c r="K36" s="13">
        <v>1.0467976125820408</v>
      </c>
      <c r="L36" s="13">
        <v>0.19064612558856037</v>
      </c>
      <c r="M36" s="7">
        <v>5.7653171574907625E-2</v>
      </c>
    </row>
    <row r="37" spans="1:13" x14ac:dyDescent="0.35">
      <c r="A37" s="5" t="s">
        <v>125</v>
      </c>
      <c r="B37" s="7">
        <v>0</v>
      </c>
      <c r="C37" s="7">
        <v>0</v>
      </c>
      <c r="D37" s="7">
        <v>0</v>
      </c>
      <c r="E37" s="7">
        <v>0</v>
      </c>
      <c r="F37" s="7">
        <v>0</v>
      </c>
      <c r="G37" s="7">
        <v>0</v>
      </c>
      <c r="H37" s="7">
        <v>0</v>
      </c>
      <c r="I37" s="7">
        <v>0</v>
      </c>
      <c r="J37" s="7">
        <v>0</v>
      </c>
      <c r="K37" s="7">
        <v>0</v>
      </c>
      <c r="L37" s="7">
        <v>0</v>
      </c>
      <c r="M37" s="7">
        <v>0</v>
      </c>
    </row>
    <row r="38" spans="1:13" x14ac:dyDescent="0.35">
      <c r="A38" s="5" t="s">
        <v>126</v>
      </c>
      <c r="B38" s="13">
        <v>70.247032303964303</v>
      </c>
      <c r="C38" s="13">
        <v>15.254091519046572</v>
      </c>
      <c r="D38" s="13">
        <v>95.545255736397564</v>
      </c>
      <c r="E38" s="13">
        <v>1.6203883932166505</v>
      </c>
      <c r="F38" s="13">
        <v>91.269884941564129</v>
      </c>
      <c r="G38" s="13">
        <v>3.9894393558551502</v>
      </c>
      <c r="H38" s="13">
        <v>84.087847589484866</v>
      </c>
      <c r="I38" s="13">
        <v>5.1822045065366318</v>
      </c>
      <c r="J38" s="13">
        <v>79.620098620368566</v>
      </c>
      <c r="K38" s="13">
        <v>2.8128603167539237</v>
      </c>
      <c r="L38" s="13">
        <v>93.447513966732856</v>
      </c>
      <c r="M38" s="13">
        <v>0.55438622507471647</v>
      </c>
    </row>
    <row r="40" spans="1:13" x14ac:dyDescent="0.35">
      <c r="A40" s="5"/>
      <c r="B40" s="38" t="s">
        <v>13</v>
      </c>
      <c r="C40" s="38"/>
      <c r="D40" s="37" t="s">
        <v>16</v>
      </c>
      <c r="E40" s="38"/>
      <c r="F40" s="37" t="s">
        <v>14</v>
      </c>
      <c r="G40" s="38"/>
      <c r="H40" s="37" t="s">
        <v>15</v>
      </c>
      <c r="I40" s="38"/>
      <c r="J40" s="37" t="s">
        <v>17</v>
      </c>
      <c r="K40" s="38"/>
      <c r="L40" s="37" t="s">
        <v>18</v>
      </c>
      <c r="M40" s="38"/>
    </row>
    <row r="41" spans="1:13" x14ac:dyDescent="0.35">
      <c r="A41" s="5"/>
      <c r="B41" s="10" t="s">
        <v>11</v>
      </c>
      <c r="C41" s="10" t="s">
        <v>12</v>
      </c>
      <c r="D41" s="10" t="s">
        <v>11</v>
      </c>
      <c r="E41" s="10" t="s">
        <v>12</v>
      </c>
      <c r="F41" s="11" t="s">
        <v>11</v>
      </c>
      <c r="G41" s="11" t="s">
        <v>12</v>
      </c>
      <c r="H41" s="11" t="s">
        <v>11</v>
      </c>
      <c r="I41" s="11" t="s">
        <v>12</v>
      </c>
      <c r="J41" s="11" t="s">
        <v>11</v>
      </c>
      <c r="K41" s="11" t="s">
        <v>12</v>
      </c>
      <c r="L41" s="11" t="s">
        <v>11</v>
      </c>
      <c r="M41" s="11" t="s">
        <v>12</v>
      </c>
    </row>
    <row r="42" spans="1:13" x14ac:dyDescent="0.35">
      <c r="A42" s="5" t="s">
        <v>127</v>
      </c>
      <c r="B42" s="13">
        <v>12.308159785176278</v>
      </c>
      <c r="C42" s="13">
        <v>1.1145710038219629</v>
      </c>
      <c r="D42" s="13">
        <v>12.847682855500366</v>
      </c>
      <c r="E42" s="13">
        <v>2.3745262669646983</v>
      </c>
      <c r="F42" s="13">
        <v>15.135131939881134</v>
      </c>
      <c r="G42" s="13">
        <v>1.1152293882797206</v>
      </c>
      <c r="H42" s="13">
        <v>15.417159605546955</v>
      </c>
      <c r="I42" s="13">
        <v>1.7247238114096197</v>
      </c>
      <c r="J42" s="13">
        <v>13.139430828396577</v>
      </c>
      <c r="K42" s="13">
        <v>1.7011697498041465</v>
      </c>
      <c r="L42" s="13">
        <v>14.243847312331747</v>
      </c>
      <c r="M42" s="13">
        <v>1.2259680625352924</v>
      </c>
    </row>
    <row r="43" spans="1:13" x14ac:dyDescent="0.35">
      <c r="A43" s="5" t="s">
        <v>128</v>
      </c>
      <c r="B43" s="13">
        <v>57.409120402151515</v>
      </c>
      <c r="C43" s="13">
        <v>9.3582048761448977</v>
      </c>
      <c r="D43" s="13">
        <v>56.365820837796122</v>
      </c>
      <c r="E43" s="13">
        <v>10.377506071956809</v>
      </c>
      <c r="F43" s="13">
        <v>58.184292489716725</v>
      </c>
      <c r="G43" s="13">
        <v>6.0151724057458846</v>
      </c>
      <c r="H43" s="13">
        <v>56.985975748854109</v>
      </c>
      <c r="I43" s="13">
        <v>13.260634883064716</v>
      </c>
      <c r="J43" s="13">
        <v>46.777922382127407</v>
      </c>
      <c r="K43" s="13">
        <v>6.6361658563836317</v>
      </c>
      <c r="L43" s="13">
        <v>50.638369646727512</v>
      </c>
      <c r="M43" s="13">
        <v>6.007593943171079</v>
      </c>
    </row>
    <row r="44" spans="1:13" x14ac:dyDescent="0.35">
      <c r="A44" s="5" t="s">
        <v>129</v>
      </c>
      <c r="B44" s="7">
        <v>0</v>
      </c>
      <c r="C44" s="7">
        <v>0</v>
      </c>
      <c r="D44" s="7">
        <v>0</v>
      </c>
      <c r="E44" s="7">
        <v>0</v>
      </c>
      <c r="F44" s="7">
        <v>0</v>
      </c>
      <c r="G44" s="7">
        <v>0</v>
      </c>
      <c r="H44" s="7">
        <v>0</v>
      </c>
      <c r="I44" s="7">
        <v>0</v>
      </c>
      <c r="J44" s="13">
        <v>0.72344052738365061</v>
      </c>
      <c r="K44" s="13">
        <v>0.49955106686103817</v>
      </c>
      <c r="L44" s="7">
        <v>0</v>
      </c>
      <c r="M44" s="7">
        <v>0</v>
      </c>
    </row>
    <row r="45" spans="1:13" x14ac:dyDescent="0.35">
      <c r="A45" s="5" t="s">
        <v>130</v>
      </c>
      <c r="B45" s="13">
        <v>6.9376144322673081</v>
      </c>
      <c r="C45" s="13">
        <v>1.9795579409205872</v>
      </c>
      <c r="D45" s="13">
        <v>2.5855814764699296</v>
      </c>
      <c r="E45" s="13">
        <v>0.39592441914228177</v>
      </c>
      <c r="F45" s="13">
        <v>2.575748062788624</v>
      </c>
      <c r="G45" s="13">
        <v>0.25703307232178468</v>
      </c>
      <c r="H45" s="13">
        <v>2.8895645747657537</v>
      </c>
      <c r="I45" s="13">
        <v>0.32764249428781977</v>
      </c>
      <c r="J45" s="13">
        <v>4.6759052731216251</v>
      </c>
      <c r="K45" s="13">
        <v>1.0401126175972697</v>
      </c>
      <c r="L45" s="13">
        <v>2.4832668399161149</v>
      </c>
      <c r="M45" s="13">
        <v>0.30121941262061103</v>
      </c>
    </row>
    <row r="46" spans="1:13" x14ac:dyDescent="0.35">
      <c r="A46" s="5" t="s">
        <v>131</v>
      </c>
      <c r="B46" s="13">
        <v>0.78397341368153617</v>
      </c>
      <c r="C46" s="13">
        <v>0.38264522818120666</v>
      </c>
      <c r="D46" s="13">
        <v>0.34681904678441244</v>
      </c>
      <c r="E46" s="13">
        <v>0.14045308478445387</v>
      </c>
      <c r="F46" s="13">
        <v>0.23924416141115373</v>
      </c>
      <c r="G46" s="7">
        <v>5.4242675085810085E-2</v>
      </c>
      <c r="H46" s="13">
        <v>0.48338075482786208</v>
      </c>
      <c r="I46" s="13">
        <v>0.33795626399468154</v>
      </c>
      <c r="J46" s="13">
        <v>0.84771698998926537</v>
      </c>
      <c r="K46" s="13">
        <v>0.21110590788750763</v>
      </c>
      <c r="L46" s="13">
        <v>0.48858908626208664</v>
      </c>
      <c r="M46" s="7">
        <v>8.7555931418518251E-2</v>
      </c>
    </row>
    <row r="47" spans="1:13" x14ac:dyDescent="0.35">
      <c r="A47" s="5" t="s">
        <v>132</v>
      </c>
      <c r="B47" s="13">
        <v>5.4375479983764885</v>
      </c>
      <c r="C47" s="13">
        <v>2.7798656048081805</v>
      </c>
      <c r="D47" s="13">
        <v>1.1707830700732356</v>
      </c>
      <c r="E47" s="13">
        <v>0.45358838517278571</v>
      </c>
      <c r="F47" s="13">
        <v>0.75175216862194527</v>
      </c>
      <c r="G47" s="13">
        <v>0.25129865488378211</v>
      </c>
      <c r="H47" s="13">
        <v>1.7952027921638571</v>
      </c>
      <c r="I47" s="13">
        <v>1.2468380167156308</v>
      </c>
      <c r="J47" s="13">
        <v>4.5015518871703222</v>
      </c>
      <c r="K47" s="13">
        <v>1.0480576555797014</v>
      </c>
      <c r="L47" s="13">
        <v>1.6769692566799819</v>
      </c>
      <c r="M47" s="13">
        <v>0.32768781070746839</v>
      </c>
    </row>
    <row r="48" spans="1:13" x14ac:dyDescent="0.35">
      <c r="A48" s="5" t="s">
        <v>133</v>
      </c>
      <c r="B48" s="7">
        <v>0</v>
      </c>
      <c r="C48" s="7">
        <v>0</v>
      </c>
      <c r="D48" s="7">
        <v>0</v>
      </c>
      <c r="E48" s="7">
        <v>0</v>
      </c>
      <c r="F48" s="7">
        <v>0</v>
      </c>
      <c r="G48" s="7">
        <v>0</v>
      </c>
      <c r="H48" s="7">
        <v>0</v>
      </c>
      <c r="I48" s="7">
        <v>0</v>
      </c>
      <c r="J48" s="7">
        <v>2.5317837251211555E-3</v>
      </c>
      <c r="K48" s="7">
        <v>5.0969971746075895E-3</v>
      </c>
      <c r="L48" s="7">
        <v>6.6178568621345024E-2</v>
      </c>
      <c r="M48" s="7">
        <v>0.10502645100820382</v>
      </c>
    </row>
    <row r="49" spans="1:15" x14ac:dyDescent="0.35">
      <c r="A49" s="5" t="s">
        <v>134</v>
      </c>
      <c r="B49" s="7">
        <v>0</v>
      </c>
      <c r="C49" s="7">
        <v>0</v>
      </c>
      <c r="D49" s="7">
        <v>0</v>
      </c>
      <c r="E49" s="7">
        <v>0</v>
      </c>
      <c r="F49" s="7">
        <v>0</v>
      </c>
      <c r="G49" s="7">
        <v>0</v>
      </c>
      <c r="H49" s="7">
        <v>0</v>
      </c>
      <c r="I49" s="7">
        <v>0</v>
      </c>
      <c r="J49" s="7">
        <v>3.4138349603512218E-2</v>
      </c>
      <c r="K49" s="7">
        <v>1.8733842139396131E-2</v>
      </c>
      <c r="L49" s="7">
        <v>4.5762843626462352E-2</v>
      </c>
      <c r="M49" s="7">
        <v>3.569508621532539E-2</v>
      </c>
    </row>
    <row r="50" spans="1:15" x14ac:dyDescent="0.35">
      <c r="A50" s="5" t="s">
        <v>135</v>
      </c>
      <c r="B50" s="13">
        <v>2.5660974865605928</v>
      </c>
      <c r="C50" s="13">
        <v>0.87734073352523345</v>
      </c>
      <c r="D50" s="13">
        <v>4.5510198392952015</v>
      </c>
      <c r="E50" s="13">
        <v>1.8463909861986849</v>
      </c>
      <c r="F50" s="13">
        <v>4.0467520427757027</v>
      </c>
      <c r="G50" s="13">
        <v>1.3673831235245766</v>
      </c>
      <c r="H50" s="13">
        <v>4.9806624920215148</v>
      </c>
      <c r="I50" s="13">
        <v>3.1337566319859746</v>
      </c>
      <c r="J50" s="13">
        <v>5.48275523778024</v>
      </c>
      <c r="K50" s="13">
        <v>1.4743940128286566</v>
      </c>
      <c r="L50" s="13">
        <v>6.0168942186341265</v>
      </c>
      <c r="M50" s="13">
        <v>1.4939147484788022</v>
      </c>
    </row>
    <row r="51" spans="1:15" x14ac:dyDescent="0.35">
      <c r="A51" s="5" t="s">
        <v>136</v>
      </c>
      <c r="B51" s="13">
        <v>14.55748648178627</v>
      </c>
      <c r="C51" s="13">
        <v>3.3863442758403433</v>
      </c>
      <c r="D51" s="13">
        <v>22.13229287408074</v>
      </c>
      <c r="E51" s="13">
        <v>5.9922172472121948</v>
      </c>
      <c r="F51" s="13">
        <v>19.067079134804715</v>
      </c>
      <c r="G51" s="13">
        <v>3.8665311034351899</v>
      </c>
      <c r="H51" s="13">
        <v>17.44805403181995</v>
      </c>
      <c r="I51" s="13">
        <v>7.6905024242538209</v>
      </c>
      <c r="J51" s="13">
        <v>23.814606740702278</v>
      </c>
      <c r="K51" s="13">
        <v>3.2792788952431589</v>
      </c>
      <c r="L51" s="13">
        <v>24.340122227200624</v>
      </c>
      <c r="M51" s="13">
        <v>3.2570292781795951</v>
      </c>
    </row>
    <row r="53" spans="1:15" x14ac:dyDescent="0.35">
      <c r="A53" s="5"/>
      <c r="B53" s="38" t="s">
        <v>13</v>
      </c>
      <c r="C53" s="38"/>
      <c r="D53" s="37" t="s">
        <v>16</v>
      </c>
      <c r="E53" s="38"/>
      <c r="F53" s="37" t="s">
        <v>14</v>
      </c>
      <c r="G53" s="38"/>
      <c r="H53" s="37" t="s">
        <v>15</v>
      </c>
      <c r="I53" s="38"/>
      <c r="J53" s="37" t="s">
        <v>17</v>
      </c>
      <c r="K53" s="38"/>
      <c r="L53" s="37" t="s">
        <v>18</v>
      </c>
      <c r="M53" s="38"/>
    </row>
    <row r="54" spans="1:15" x14ac:dyDescent="0.35">
      <c r="A54" s="5"/>
      <c r="B54" s="10" t="s">
        <v>11</v>
      </c>
      <c r="C54" s="10" t="s">
        <v>12</v>
      </c>
      <c r="D54" s="10" t="s">
        <v>11</v>
      </c>
      <c r="E54" s="10" t="s">
        <v>12</v>
      </c>
      <c r="F54" s="11" t="s">
        <v>11</v>
      </c>
      <c r="G54" s="11" t="s">
        <v>12</v>
      </c>
      <c r="H54" s="11" t="s">
        <v>11</v>
      </c>
      <c r="I54" s="11" t="s">
        <v>12</v>
      </c>
      <c r="J54" s="11" t="s">
        <v>11</v>
      </c>
      <c r="K54" s="11" t="s">
        <v>12</v>
      </c>
      <c r="L54" s="11" t="s">
        <v>11</v>
      </c>
      <c r="M54" s="11" t="s">
        <v>12</v>
      </c>
    </row>
    <row r="55" spans="1:15" x14ac:dyDescent="0.35">
      <c r="A55" s="5" t="s">
        <v>137</v>
      </c>
      <c r="B55" s="13">
        <v>3.5436006105024633</v>
      </c>
      <c r="C55" s="13">
        <v>1.4268728982627492</v>
      </c>
      <c r="D55" s="13">
        <v>1.6094917337918471</v>
      </c>
      <c r="E55" s="13">
        <v>0.66191475311254389</v>
      </c>
      <c r="F55" s="13">
        <v>1.9078651961961175</v>
      </c>
      <c r="G55" s="7">
        <v>0.42863013855939863</v>
      </c>
      <c r="H55" s="13">
        <v>2.281813461545827</v>
      </c>
      <c r="I55" s="7">
        <v>0.4225065077037008</v>
      </c>
      <c r="J55" s="13">
        <v>3.3115775786503026</v>
      </c>
      <c r="K55" s="7">
        <v>0.38135009122383051</v>
      </c>
      <c r="L55" s="13">
        <v>2.0222086764021658</v>
      </c>
      <c r="M55" s="7">
        <v>0.29947177137003977</v>
      </c>
    </row>
    <row r="56" spans="1:15" x14ac:dyDescent="0.35">
      <c r="A56" s="5" t="s">
        <v>138</v>
      </c>
      <c r="B56" s="13">
        <v>13.506035003833324</v>
      </c>
      <c r="C56" s="13">
        <v>4.5334849156982777</v>
      </c>
      <c r="D56" s="13">
        <v>2.6772662778526204</v>
      </c>
      <c r="E56" s="13">
        <v>0.40974569638138292</v>
      </c>
      <c r="F56" s="13">
        <v>1.8845275707685309</v>
      </c>
      <c r="G56" s="13">
        <v>0.10564217811584264</v>
      </c>
      <c r="H56" s="13">
        <v>7.8487691907727024</v>
      </c>
      <c r="I56" s="7">
        <v>3.40204231720281</v>
      </c>
      <c r="J56" s="13">
        <v>7.6522708825145473</v>
      </c>
      <c r="K56" s="13">
        <v>2.0087872684588355</v>
      </c>
      <c r="L56" s="13">
        <v>2.3416587810395932</v>
      </c>
      <c r="M56" s="13">
        <v>0.12388980659807501</v>
      </c>
      <c r="O56" s="22"/>
    </row>
    <row r="57" spans="1:15" x14ac:dyDescent="0.35">
      <c r="A57" s="5" t="s">
        <v>139</v>
      </c>
      <c r="B57" s="13">
        <v>0.12965555237573978</v>
      </c>
      <c r="C57" s="13">
        <v>0.22236007031487995</v>
      </c>
      <c r="D57" s="7">
        <v>0</v>
      </c>
      <c r="E57" s="7">
        <v>0</v>
      </c>
      <c r="F57" s="7">
        <v>8.3010382974994232E-2</v>
      </c>
      <c r="G57" s="7">
        <v>1.4057988636815791E-2</v>
      </c>
      <c r="H57" s="7">
        <v>1.0180746834583209E-2</v>
      </c>
      <c r="I57" s="7">
        <v>2.1756679814743905E-2</v>
      </c>
      <c r="J57" s="13">
        <v>0.31834963967528579</v>
      </c>
      <c r="K57" s="7">
        <v>8.3255420017639456E-2</v>
      </c>
      <c r="L57" s="13">
        <v>0.10040890529964183</v>
      </c>
      <c r="M57" s="7">
        <v>1.8941998442240149E-2</v>
      </c>
    </row>
    <row r="58" spans="1:15" x14ac:dyDescent="0.35">
      <c r="A58" s="5" t="s">
        <v>140</v>
      </c>
      <c r="B58" s="13">
        <v>2.0524829421773565</v>
      </c>
      <c r="C58" s="13">
        <v>1.0571526467676593</v>
      </c>
      <c r="D58" s="13">
        <v>0.15283580778879308</v>
      </c>
      <c r="E58" s="7">
        <v>2.3907277570270342E-2</v>
      </c>
      <c r="F58" s="13">
        <v>0.10310981454539905</v>
      </c>
      <c r="G58" s="7">
        <v>1.542414799711659E-2</v>
      </c>
      <c r="H58" s="13">
        <v>0.58077514111175355</v>
      </c>
      <c r="I58" s="13">
        <v>0.29007127954813694</v>
      </c>
      <c r="J58" s="13">
        <v>1.26833359378809</v>
      </c>
      <c r="K58" s="13">
        <v>0.28780353394441083</v>
      </c>
      <c r="L58" s="13">
        <v>0.13961360155835262</v>
      </c>
      <c r="M58" s="7">
        <v>1.2858114466722899E-2</v>
      </c>
    </row>
    <row r="59" spans="1:15" x14ac:dyDescent="0.35">
      <c r="A59" s="5" t="s">
        <v>141</v>
      </c>
      <c r="B59" s="7">
        <v>3.082338055540253E-2</v>
      </c>
      <c r="C59" s="7">
        <v>4.7629649692137267E-2</v>
      </c>
      <c r="D59" s="7">
        <v>0</v>
      </c>
      <c r="E59" s="7">
        <v>0</v>
      </c>
      <c r="F59" s="7">
        <v>0</v>
      </c>
      <c r="G59" s="7">
        <v>0</v>
      </c>
      <c r="H59" s="7">
        <v>2.7700001413490452E-3</v>
      </c>
      <c r="I59" s="7">
        <v>4.0579083349738714E-3</v>
      </c>
      <c r="J59" s="7">
        <v>8.5842090343494368E-2</v>
      </c>
      <c r="K59" s="7">
        <v>3.8386813871594941E-2</v>
      </c>
      <c r="L59" s="7">
        <v>0</v>
      </c>
      <c r="M59" s="7">
        <v>0</v>
      </c>
    </row>
    <row r="60" spans="1:15" x14ac:dyDescent="0.35">
      <c r="A60" s="5" t="s">
        <v>142</v>
      </c>
      <c r="B60" s="13">
        <v>0.63812035778430531</v>
      </c>
      <c r="C60" s="13">
        <v>0.39409110381035328</v>
      </c>
      <c r="D60" s="7">
        <v>1.0669984307991223E-3</v>
      </c>
      <c r="E60" s="7">
        <v>1.9605090098859189E-3</v>
      </c>
      <c r="F60" s="7">
        <v>0</v>
      </c>
      <c r="G60" s="7">
        <v>0</v>
      </c>
      <c r="H60" s="7">
        <v>7.0174279775711168E-2</v>
      </c>
      <c r="I60" s="7">
        <v>5.5129742246724782E-2</v>
      </c>
      <c r="J60" s="13">
        <v>0.50286464315553103</v>
      </c>
      <c r="K60" s="13">
        <v>0.13316765571940775</v>
      </c>
      <c r="L60" s="7">
        <v>7.6336847869384744E-3</v>
      </c>
      <c r="M60" s="7">
        <v>4.2934027423805338E-3</v>
      </c>
    </row>
    <row r="61" spans="1:15" x14ac:dyDescent="0.35">
      <c r="A61" s="5" t="s">
        <v>143</v>
      </c>
      <c r="B61" s="13">
        <v>0.44366395107440953</v>
      </c>
      <c r="C61" s="13">
        <v>0.24176806371905965</v>
      </c>
      <c r="D61" s="7">
        <v>1.5381286138791358E-2</v>
      </c>
      <c r="E61" s="7">
        <v>1.7950066003330559E-2</v>
      </c>
      <c r="F61" s="7">
        <v>8.270695992617861E-3</v>
      </c>
      <c r="G61" s="7">
        <v>7.0743087841050453E-3</v>
      </c>
      <c r="H61" s="7">
        <v>8.189073315163041E-2</v>
      </c>
      <c r="I61" s="7">
        <v>7.2445744455273936E-2</v>
      </c>
      <c r="J61" s="13">
        <v>0.57997444228543438</v>
      </c>
      <c r="K61" s="13">
        <v>0.16932903869291019</v>
      </c>
      <c r="L61" s="7">
        <v>5.2540809984011026E-2</v>
      </c>
      <c r="M61" s="7">
        <v>1.8810457922911226E-2</v>
      </c>
    </row>
    <row r="62" spans="1:15" x14ac:dyDescent="0.35">
      <c r="A62" s="5" t="s">
        <v>144</v>
      </c>
      <c r="B62" s="13">
        <v>2.7823274436331893</v>
      </c>
      <c r="C62" s="13">
        <v>1.3552207382213213</v>
      </c>
      <c r="D62" s="13">
        <v>0.16600278374423452</v>
      </c>
      <c r="E62" s="7">
        <v>4.7131636909530282E-2</v>
      </c>
      <c r="F62" s="13">
        <v>0.16217885407889204</v>
      </c>
      <c r="G62" s="7">
        <v>6.1628906582576783E-2</v>
      </c>
      <c r="H62" s="13">
        <v>0.49275887700681381</v>
      </c>
      <c r="I62" s="13">
        <v>0.34949176616626765</v>
      </c>
      <c r="J62" s="13">
        <v>3.0785276648244131</v>
      </c>
      <c r="K62" s="13">
        <v>0.81908178675211885</v>
      </c>
      <c r="L62" s="13">
        <v>0.26886746239447934</v>
      </c>
      <c r="M62" s="7">
        <v>6.5880449442324351E-2</v>
      </c>
    </row>
    <row r="63" spans="1:15" x14ac:dyDescent="0.35">
      <c r="A63" s="5" t="s">
        <v>145</v>
      </c>
      <c r="B63" s="7">
        <v>0</v>
      </c>
      <c r="C63" s="7">
        <v>0</v>
      </c>
      <c r="D63" s="7">
        <v>0</v>
      </c>
      <c r="E63" s="7">
        <v>0</v>
      </c>
      <c r="F63" s="7">
        <v>0</v>
      </c>
      <c r="G63" s="7">
        <v>0</v>
      </c>
      <c r="H63" s="7">
        <v>0</v>
      </c>
      <c r="I63" s="7">
        <v>0</v>
      </c>
      <c r="J63" s="7">
        <v>0</v>
      </c>
      <c r="K63" s="7">
        <v>0</v>
      </c>
      <c r="L63" s="7">
        <v>0</v>
      </c>
      <c r="M63" s="7">
        <v>0</v>
      </c>
    </row>
    <row r="64" spans="1:15" x14ac:dyDescent="0.35">
      <c r="A64" s="5" t="s">
        <v>146</v>
      </c>
      <c r="B64" s="7">
        <v>3.4452607597148229E-17</v>
      </c>
      <c r="C64" s="7">
        <v>7.7038372589349135E-17</v>
      </c>
      <c r="D64" s="7">
        <v>0</v>
      </c>
      <c r="E64" s="7">
        <v>0</v>
      </c>
      <c r="F64" s="7">
        <v>6.5636076006722258E-17</v>
      </c>
      <c r="G64" s="7">
        <v>1.4676672772737391E-16</v>
      </c>
      <c r="H64" s="7">
        <v>0</v>
      </c>
      <c r="I64" s="7">
        <v>0</v>
      </c>
      <c r="J64" s="7">
        <v>-1.9225403402578901E-17</v>
      </c>
      <c r="K64" s="7">
        <v>4.7092428435485833E-17</v>
      </c>
      <c r="L64" s="7">
        <v>0</v>
      </c>
      <c r="M64" s="7">
        <v>0</v>
      </c>
    </row>
    <row r="65" spans="1:13" x14ac:dyDescent="0.35">
      <c r="A65" s="5" t="s">
        <v>147</v>
      </c>
      <c r="B65" s="13">
        <v>7.2352444626681223</v>
      </c>
      <c r="C65" s="13">
        <v>0.52827619698808259</v>
      </c>
      <c r="D65" s="13">
        <v>5.7092708305077267</v>
      </c>
      <c r="E65" s="13">
        <v>0.78676372615409029</v>
      </c>
      <c r="F65" s="13">
        <v>6.5516406052418379</v>
      </c>
      <c r="G65" s="13">
        <v>0.71511054658968554</v>
      </c>
      <c r="H65" s="13">
        <v>6.5181105434958546</v>
      </c>
      <c r="I65" s="13">
        <v>0.86247421346792363</v>
      </c>
      <c r="J65" s="13">
        <v>8.7729850968622074</v>
      </c>
      <c r="K65" s="13">
        <v>0.76126541284005156</v>
      </c>
      <c r="L65" s="13">
        <v>8.0652076830705717</v>
      </c>
      <c r="M65" s="13">
        <v>1.3960537430600977</v>
      </c>
    </row>
    <row r="66" spans="1:13" x14ac:dyDescent="0.35">
      <c r="A66" s="5" t="s">
        <v>148</v>
      </c>
      <c r="B66" s="13">
        <v>69.638046295395682</v>
      </c>
      <c r="C66" s="13">
        <v>8.814705231482181</v>
      </c>
      <c r="D66" s="13">
        <v>89.668684281745186</v>
      </c>
      <c r="E66" s="13">
        <v>1.7824487034994865</v>
      </c>
      <c r="F66" s="13">
        <v>89.299396880201598</v>
      </c>
      <c r="G66" s="13">
        <v>1.0454103410543774</v>
      </c>
      <c r="H66" s="13">
        <v>82.112757026163763</v>
      </c>
      <c r="I66" s="13">
        <v>4.931471359521419</v>
      </c>
      <c r="J66" s="13">
        <v>74.429274367900689</v>
      </c>
      <c r="K66" s="13">
        <v>3.5666948965331624</v>
      </c>
      <c r="L66" s="13">
        <v>87.001860395464263</v>
      </c>
      <c r="M66" s="13">
        <v>1.5616158664559212</v>
      </c>
    </row>
    <row r="68" spans="1:13" x14ac:dyDescent="0.35">
      <c r="A68" s="5"/>
      <c r="B68" s="38" t="s">
        <v>13</v>
      </c>
      <c r="C68" s="38"/>
      <c r="D68" s="37" t="s">
        <v>16</v>
      </c>
      <c r="E68" s="38"/>
      <c r="F68" s="37" t="s">
        <v>14</v>
      </c>
      <c r="G68" s="38"/>
      <c r="H68" s="37" t="s">
        <v>15</v>
      </c>
      <c r="I68" s="38"/>
      <c r="J68" s="37" t="s">
        <v>17</v>
      </c>
      <c r="K68" s="38"/>
      <c r="L68" s="37" t="s">
        <v>18</v>
      </c>
      <c r="M68" s="38"/>
    </row>
    <row r="69" spans="1:13" x14ac:dyDescent="0.35">
      <c r="A69" s="5"/>
      <c r="B69" s="10" t="s">
        <v>11</v>
      </c>
      <c r="C69" s="10" t="s">
        <v>12</v>
      </c>
      <c r="D69" s="10" t="s">
        <v>11</v>
      </c>
      <c r="E69" s="10" t="s">
        <v>12</v>
      </c>
      <c r="F69" s="11" t="s">
        <v>11</v>
      </c>
      <c r="G69" s="11" t="s">
        <v>12</v>
      </c>
      <c r="H69" s="11" t="s">
        <v>11</v>
      </c>
      <c r="I69" s="11" t="s">
        <v>12</v>
      </c>
      <c r="J69" s="11" t="s">
        <v>11</v>
      </c>
      <c r="K69" s="11" t="s">
        <v>12</v>
      </c>
      <c r="L69" s="11" t="s">
        <v>11</v>
      </c>
      <c r="M69" s="11" t="s">
        <v>12</v>
      </c>
    </row>
    <row r="70" spans="1:13" x14ac:dyDescent="0.35">
      <c r="A70" s="5" t="s">
        <v>149</v>
      </c>
      <c r="B70" s="13">
        <v>91.676700566659548</v>
      </c>
      <c r="C70" s="13">
        <v>1.263941085058955</v>
      </c>
      <c r="D70" s="13">
        <v>95.69295007784001</v>
      </c>
      <c r="E70" s="13">
        <v>2.4482749133580262</v>
      </c>
      <c r="F70" s="13">
        <v>89.461721189092202</v>
      </c>
      <c r="G70" s="13">
        <v>1.0670593954985237</v>
      </c>
      <c r="H70" s="13">
        <v>92.280426820279615</v>
      </c>
      <c r="I70" s="13">
        <v>0.4685345387861054</v>
      </c>
      <c r="J70" s="13">
        <v>92.028544241287918</v>
      </c>
      <c r="K70" s="13">
        <v>1.3823620282954903</v>
      </c>
      <c r="L70" s="13">
        <v>93.101833517549011</v>
      </c>
      <c r="M70" s="13">
        <v>3.8770993247945844</v>
      </c>
    </row>
    <row r="71" spans="1:13" x14ac:dyDescent="0.35">
      <c r="A71" s="5" t="s">
        <v>150</v>
      </c>
      <c r="B71" s="13">
        <v>8.2168422663923799</v>
      </c>
      <c r="C71" s="13">
        <v>1.3205469319428793</v>
      </c>
      <c r="D71" s="13">
        <v>4.3070499221600151</v>
      </c>
      <c r="E71" s="13">
        <v>2.4482749133580284</v>
      </c>
      <c r="F71" s="13">
        <v>10.538278810907805</v>
      </c>
      <c r="G71" s="13">
        <v>1.0670593954985244</v>
      </c>
      <c r="H71" s="13">
        <v>7.7195731797203822</v>
      </c>
      <c r="I71" s="13">
        <v>0.46853453878610568</v>
      </c>
      <c r="J71" s="13">
        <v>7.9714557587120938</v>
      </c>
      <c r="K71" s="13">
        <v>1.3823620282954836</v>
      </c>
      <c r="L71" s="13">
        <v>6.898166482450991</v>
      </c>
      <c r="M71" s="13">
        <v>3.8770993247945857</v>
      </c>
    </row>
    <row r="72" spans="1:13" x14ac:dyDescent="0.35">
      <c r="A72" s="5" t="s">
        <v>151</v>
      </c>
      <c r="B72" s="13">
        <v>0.10645716694806766</v>
      </c>
      <c r="C72" s="7">
        <v>6.7178324857208177E-2</v>
      </c>
      <c r="D72" s="7">
        <v>0</v>
      </c>
      <c r="E72" s="7">
        <v>0</v>
      </c>
      <c r="F72" s="7">
        <v>0</v>
      </c>
      <c r="G72" s="7">
        <v>0</v>
      </c>
      <c r="H72" s="7">
        <v>0</v>
      </c>
      <c r="I72" s="7">
        <v>0</v>
      </c>
      <c r="J72" s="7">
        <v>0</v>
      </c>
      <c r="K72" s="7">
        <v>0</v>
      </c>
      <c r="L72" s="7">
        <v>0</v>
      </c>
      <c r="M72" s="7">
        <v>0</v>
      </c>
    </row>
    <row r="74" spans="1:13" x14ac:dyDescent="0.35">
      <c r="A74" s="5"/>
      <c r="B74" s="38" t="s">
        <v>13</v>
      </c>
      <c r="C74" s="38"/>
      <c r="D74" s="37" t="s">
        <v>16</v>
      </c>
      <c r="E74" s="38"/>
      <c r="F74" s="37" t="s">
        <v>14</v>
      </c>
      <c r="G74" s="38"/>
      <c r="H74" s="37" t="s">
        <v>15</v>
      </c>
      <c r="I74" s="38"/>
      <c r="J74" s="37" t="s">
        <v>17</v>
      </c>
      <c r="K74" s="38"/>
      <c r="L74" s="37" t="s">
        <v>18</v>
      </c>
      <c r="M74" s="38"/>
    </row>
    <row r="75" spans="1:13" x14ac:dyDescent="0.35">
      <c r="A75" s="5"/>
      <c r="B75" s="10" t="s">
        <v>11</v>
      </c>
      <c r="C75" s="10" t="s">
        <v>12</v>
      </c>
      <c r="D75" s="10" t="s">
        <v>11</v>
      </c>
      <c r="E75" s="10" t="s">
        <v>12</v>
      </c>
      <c r="F75" s="11" t="s">
        <v>11</v>
      </c>
      <c r="G75" s="11" t="s">
        <v>12</v>
      </c>
      <c r="H75" s="11" t="s">
        <v>11</v>
      </c>
      <c r="I75" s="11" t="s">
        <v>12</v>
      </c>
      <c r="J75" s="11" t="s">
        <v>11</v>
      </c>
      <c r="K75" s="11" t="s">
        <v>12</v>
      </c>
      <c r="L75" s="11" t="s">
        <v>11</v>
      </c>
      <c r="M75" s="11" t="s">
        <v>12</v>
      </c>
    </row>
    <row r="76" spans="1:13" x14ac:dyDescent="0.35">
      <c r="A76" s="5" t="s">
        <v>152</v>
      </c>
      <c r="B76" s="13">
        <v>38.093248805349695</v>
      </c>
      <c r="C76" s="13">
        <v>15.394168464801918</v>
      </c>
      <c r="D76" s="13">
        <v>31.439653508654459</v>
      </c>
      <c r="E76" s="13">
        <v>6.3423646069274664</v>
      </c>
      <c r="F76" s="13">
        <v>38.330576461543089</v>
      </c>
      <c r="G76" s="13">
        <v>3.4405131285089245</v>
      </c>
      <c r="H76" s="13">
        <v>45.70181918786745</v>
      </c>
      <c r="I76" s="13">
        <v>11.65159719562746</v>
      </c>
      <c r="J76" s="13">
        <v>41.860985202604219</v>
      </c>
      <c r="K76" s="13">
        <v>5.7389996492546738</v>
      </c>
      <c r="L76" s="13">
        <v>42.703921976077176</v>
      </c>
      <c r="M76" s="13">
        <v>22.961451257885901</v>
      </c>
    </row>
    <row r="77" spans="1:13" x14ac:dyDescent="0.35">
      <c r="A77" s="5" t="s">
        <v>153</v>
      </c>
      <c r="B77" s="13">
        <v>57.037213027967233</v>
      </c>
      <c r="C77" s="13">
        <v>13.766683311395042</v>
      </c>
      <c r="D77" s="13">
        <v>63.741302038513808</v>
      </c>
      <c r="E77" s="13">
        <v>7.0849068823667993</v>
      </c>
      <c r="F77" s="13">
        <v>54.267944875933061</v>
      </c>
      <c r="G77" s="13">
        <v>3.1117941605741208</v>
      </c>
      <c r="H77" s="13">
        <v>49.967424667723236</v>
      </c>
      <c r="I77" s="13">
        <v>9.6375209281982954</v>
      </c>
      <c r="J77" s="13">
        <v>53.549562900791621</v>
      </c>
      <c r="K77" s="13">
        <v>5.1422565673661902</v>
      </c>
      <c r="L77" s="13">
        <v>51.637682109106478</v>
      </c>
      <c r="M77" s="13">
        <v>22.49047444077371</v>
      </c>
    </row>
    <row r="78" spans="1:13" x14ac:dyDescent="0.35">
      <c r="A78" s="5" t="s">
        <v>154</v>
      </c>
      <c r="B78" s="13">
        <v>4.8695330979172144</v>
      </c>
      <c r="C78" s="13">
        <v>1.678164151225773</v>
      </c>
      <c r="D78" s="13">
        <v>4.8190394366254399</v>
      </c>
      <c r="E78" s="13">
        <v>0.8922552972708655</v>
      </c>
      <c r="F78" s="13">
        <v>7.4014709582280771</v>
      </c>
      <c r="G78" s="13">
        <v>0.53944098731556067</v>
      </c>
      <c r="H78" s="13">
        <v>4.330751636468702</v>
      </c>
      <c r="I78" s="13">
        <v>2.0465502935189637</v>
      </c>
      <c r="J78" s="13">
        <v>4.5894471193837534</v>
      </c>
      <c r="K78" s="13">
        <v>0.78308120972912898</v>
      </c>
      <c r="L78" s="13">
        <v>5.6583900249181633</v>
      </c>
      <c r="M78" s="13">
        <v>0.61402223066994033</v>
      </c>
    </row>
    <row r="79" spans="1:13" x14ac:dyDescent="0.35">
      <c r="A79" s="5" t="s">
        <v>155</v>
      </c>
      <c r="B79" s="7">
        <v>5.0687658560306807E-6</v>
      </c>
      <c r="C79" s="7">
        <v>1.7468247910304457E-6</v>
      </c>
      <c r="D79" s="7">
        <v>5.0162062947558046E-6</v>
      </c>
      <c r="E79" s="7">
        <v>9.2876114680726866E-7</v>
      </c>
      <c r="F79" s="7">
        <v>7.7042957753207829E-6</v>
      </c>
      <c r="G79" s="7">
        <v>5.6151175841871838E-7</v>
      </c>
      <c r="H79" s="7">
        <v>4.5079406135060568E-6</v>
      </c>
      <c r="I79" s="7">
        <v>2.1302831403107366E-6</v>
      </c>
      <c r="J79" s="7">
        <v>4.7772204003625844E-6</v>
      </c>
      <c r="K79" s="7">
        <v>8.1512030597949916E-7</v>
      </c>
      <c r="L79" s="7">
        <v>5.8898981834205824E-6</v>
      </c>
      <c r="M79" s="7">
        <v>6.391444269287053E-7</v>
      </c>
    </row>
    <row r="81" spans="1:13" x14ac:dyDescent="0.35">
      <c r="A81" s="5"/>
      <c r="B81" s="38" t="s">
        <v>13</v>
      </c>
      <c r="C81" s="38"/>
      <c r="D81" s="37" t="s">
        <v>16</v>
      </c>
      <c r="E81" s="38"/>
      <c r="F81" s="37" t="s">
        <v>14</v>
      </c>
      <c r="G81" s="38"/>
      <c r="H81" s="37" t="s">
        <v>15</v>
      </c>
      <c r="I81" s="38"/>
      <c r="J81" s="37" t="s">
        <v>17</v>
      </c>
      <c r="K81" s="38"/>
      <c r="L81" s="37" t="s">
        <v>18</v>
      </c>
      <c r="M81" s="38"/>
    </row>
    <row r="82" spans="1:13" x14ac:dyDescent="0.35">
      <c r="A82" s="5"/>
      <c r="B82" s="10" t="s">
        <v>11</v>
      </c>
      <c r="C82" s="10" t="s">
        <v>12</v>
      </c>
      <c r="D82" s="10" t="s">
        <v>11</v>
      </c>
      <c r="E82" s="10" t="s">
        <v>12</v>
      </c>
      <c r="F82" s="11" t="s">
        <v>11</v>
      </c>
      <c r="G82" s="11" t="s">
        <v>12</v>
      </c>
      <c r="H82" s="11" t="s">
        <v>11</v>
      </c>
      <c r="I82" s="11" t="s">
        <v>12</v>
      </c>
      <c r="J82" s="11" t="s">
        <v>11</v>
      </c>
      <c r="K82" s="11" t="s">
        <v>12</v>
      </c>
      <c r="L82" s="11" t="s">
        <v>11</v>
      </c>
      <c r="M82" s="11" t="s">
        <v>12</v>
      </c>
    </row>
    <row r="83" spans="1:13" x14ac:dyDescent="0.35">
      <c r="A83" s="23" t="s">
        <v>156</v>
      </c>
      <c r="B83" s="13">
        <v>22.999627138296681</v>
      </c>
      <c r="C83" s="13">
        <v>7.6835341662688119</v>
      </c>
      <c r="D83" s="13">
        <v>37.260252020319221</v>
      </c>
      <c r="E83" s="13">
        <v>6.973107179589217</v>
      </c>
      <c r="F83" s="13">
        <v>46.349801207857375</v>
      </c>
      <c r="G83" s="13">
        <v>7.9038112963805922</v>
      </c>
      <c r="H83" s="13">
        <v>44.959513453655013</v>
      </c>
      <c r="I83" s="13">
        <v>7.9763899088279686</v>
      </c>
      <c r="J83" s="13">
        <v>37.737126534949219</v>
      </c>
      <c r="K83" s="13">
        <v>9.3456709149575854</v>
      </c>
      <c r="L83" s="13">
        <v>46.487277164870626</v>
      </c>
      <c r="M83" s="13">
        <v>11.587842007918487</v>
      </c>
    </row>
    <row r="84" spans="1:13" x14ac:dyDescent="0.35">
      <c r="A84" s="23" t="s">
        <v>157</v>
      </c>
      <c r="B84" s="13">
        <v>59.425502232755164</v>
      </c>
      <c r="C84" s="13">
        <v>16.699962989246284</v>
      </c>
      <c r="D84" s="13">
        <v>34.603874127613224</v>
      </c>
      <c r="E84" s="13">
        <v>10.95966452164582</v>
      </c>
      <c r="F84" s="13">
        <v>38.345870422928549</v>
      </c>
      <c r="G84" s="13">
        <v>8.6154207746246918</v>
      </c>
      <c r="H84" s="13">
        <v>50.215876361613397</v>
      </c>
      <c r="I84" s="13">
        <v>5.8486221118186279</v>
      </c>
      <c r="J84" s="13">
        <v>33.457915823662709</v>
      </c>
      <c r="K84" s="13">
        <v>7.7811420372233036</v>
      </c>
      <c r="L84" s="13">
        <v>45.968448824020207</v>
      </c>
      <c r="M84" s="13">
        <v>10.951113987654322</v>
      </c>
    </row>
    <row r="85" spans="1:13" x14ac:dyDescent="0.35">
      <c r="A85" s="23" t="s">
        <v>158</v>
      </c>
      <c r="B85" s="13">
        <v>5.9066431933669694</v>
      </c>
      <c r="C85" s="13">
        <v>8.0897281038038624</v>
      </c>
      <c r="D85" s="13">
        <v>11.873179554607031</v>
      </c>
      <c r="E85" s="13">
        <v>0.66047584613076615</v>
      </c>
      <c r="F85" s="13">
        <v>9.0034623563668834</v>
      </c>
      <c r="G85" s="13">
        <v>1.0753169694311742</v>
      </c>
      <c r="H85" s="13">
        <v>4.1195352397928735</v>
      </c>
      <c r="I85" s="13">
        <v>4.5442245301359865</v>
      </c>
      <c r="J85" s="13">
        <v>10.716055548072658</v>
      </c>
      <c r="K85" s="13">
        <v>0.98737076168323901</v>
      </c>
      <c r="L85" s="13">
        <v>7.3823756573663699</v>
      </c>
      <c r="M85" s="13">
        <v>0.90831452214484265</v>
      </c>
    </row>
    <row r="86" spans="1:13" x14ac:dyDescent="0.35">
      <c r="A86" s="23" t="s">
        <v>159</v>
      </c>
      <c r="B86" s="13">
        <v>4.3896313854200439</v>
      </c>
      <c r="C86" s="13">
        <v>6.0130881856650351</v>
      </c>
      <c r="D86" s="7">
        <v>0</v>
      </c>
      <c r="E86" s="7">
        <v>0</v>
      </c>
      <c r="F86" s="7">
        <v>0</v>
      </c>
      <c r="G86" s="7">
        <v>0</v>
      </c>
      <c r="H86" s="7">
        <v>0.46526929109128973</v>
      </c>
      <c r="I86" s="13">
        <v>0.54292200907181587</v>
      </c>
      <c r="J86" s="13">
        <v>2.636064635121496</v>
      </c>
      <c r="K86" s="13">
        <v>0.46328401752945808</v>
      </c>
      <c r="L86" s="13">
        <v>0.16189050078444903</v>
      </c>
      <c r="M86" s="13">
        <v>0.12321593977538357</v>
      </c>
    </row>
    <row r="87" spans="1:13" x14ac:dyDescent="0.35">
      <c r="A87" s="23" t="s">
        <v>160</v>
      </c>
      <c r="B87" s="13">
        <v>1.2028314293275455</v>
      </c>
      <c r="C87" s="13">
        <v>1.939104828353444</v>
      </c>
      <c r="D87" s="13">
        <v>9.7501254438890879</v>
      </c>
      <c r="E87" s="13">
        <v>4.8248347840291919</v>
      </c>
      <c r="F87" s="13">
        <v>3.3649410112074158</v>
      </c>
      <c r="G87" s="13">
        <v>2.2903581875583514</v>
      </c>
      <c r="H87" s="7">
        <v>5.9249194730751603E-2</v>
      </c>
      <c r="I87" s="7">
        <v>7.1852638949069667E-2</v>
      </c>
      <c r="J87" s="13">
        <v>7.3170223943614277</v>
      </c>
      <c r="K87" s="13">
        <v>2.0142116113470734</v>
      </c>
      <c r="L87" s="7">
        <v>0</v>
      </c>
      <c r="M87" s="7">
        <v>0</v>
      </c>
    </row>
    <row r="88" spans="1:13" x14ac:dyDescent="0.35">
      <c r="A88" s="23" t="s">
        <v>161</v>
      </c>
      <c r="B88" s="13">
        <v>6.0754498024153323</v>
      </c>
      <c r="C88" s="13">
        <v>8.3225168167692125</v>
      </c>
      <c r="D88" s="13">
        <v>6.5118791003225205</v>
      </c>
      <c r="E88" s="13">
        <v>1.8135141440480789</v>
      </c>
      <c r="F88" s="13">
        <v>2.9356531714529828</v>
      </c>
      <c r="G88" s="13">
        <v>1.4045100294131858</v>
      </c>
      <c r="H88" s="13">
        <v>0.18054159256473637</v>
      </c>
      <c r="I88" s="13">
        <v>0.25032663015725037</v>
      </c>
      <c r="J88" s="13">
        <v>7.8959389140092737</v>
      </c>
      <c r="K88" s="13">
        <v>3.2556975237537946</v>
      </c>
      <c r="L88" s="7">
        <v>0</v>
      </c>
      <c r="M88" s="7">
        <v>0</v>
      </c>
    </row>
    <row r="89" spans="1:13" x14ac:dyDescent="0.35">
      <c r="A89" s="23" t="s">
        <v>162</v>
      </c>
      <c r="B89" s="7">
        <v>2.5297716187611585E-4</v>
      </c>
      <c r="C89" s="7">
        <v>3.4654334721923816E-4</v>
      </c>
      <c r="D89" s="7">
        <v>2.7124303299953659E-4</v>
      </c>
      <c r="E89" s="7">
        <v>7.5539408673010739E-5</v>
      </c>
      <c r="F89" s="7">
        <v>1.2228038382033457E-4</v>
      </c>
      <c r="G89" s="7">
        <v>5.8502894855516906E-5</v>
      </c>
      <c r="H89" s="7">
        <v>7.5168218753144445E-6</v>
      </c>
      <c r="I89" s="7">
        <v>1.0422626383052611E-5</v>
      </c>
      <c r="J89" s="13">
        <v>0.23986157833916175</v>
      </c>
      <c r="K89" s="7">
        <v>0.10606583859427168</v>
      </c>
      <c r="L89" s="7">
        <v>0</v>
      </c>
      <c r="M89" s="7">
        <v>0</v>
      </c>
    </row>
    <row r="91" spans="1:13" x14ac:dyDescent="0.35">
      <c r="A91" s="5"/>
      <c r="B91" s="38" t="s">
        <v>13</v>
      </c>
      <c r="C91" s="38"/>
      <c r="D91" s="37" t="s">
        <v>16</v>
      </c>
      <c r="E91" s="38"/>
      <c r="F91" s="37" t="s">
        <v>14</v>
      </c>
      <c r="G91" s="38"/>
      <c r="H91" s="37" t="s">
        <v>15</v>
      </c>
      <c r="I91" s="38"/>
      <c r="J91" s="37" t="s">
        <v>17</v>
      </c>
      <c r="K91" s="38"/>
      <c r="L91" s="37" t="s">
        <v>18</v>
      </c>
      <c r="M91" s="38"/>
    </row>
    <row r="92" spans="1:13" x14ac:dyDescent="0.35">
      <c r="A92" s="5"/>
      <c r="B92" s="10" t="s">
        <v>11</v>
      </c>
      <c r="C92" s="10" t="s">
        <v>12</v>
      </c>
      <c r="D92" s="10" t="s">
        <v>11</v>
      </c>
      <c r="E92" s="10" t="s">
        <v>12</v>
      </c>
      <c r="F92" s="11" t="s">
        <v>11</v>
      </c>
      <c r="G92" s="11" t="s">
        <v>12</v>
      </c>
      <c r="H92" s="11" t="s">
        <v>11</v>
      </c>
      <c r="I92" s="11" t="s">
        <v>12</v>
      </c>
      <c r="J92" s="11" t="s">
        <v>11</v>
      </c>
      <c r="K92" s="11" t="s">
        <v>12</v>
      </c>
      <c r="L92" s="11" t="s">
        <v>11</v>
      </c>
      <c r="M92" s="11" t="s">
        <v>12</v>
      </c>
    </row>
    <row r="93" spans="1:13" x14ac:dyDescent="0.35">
      <c r="A93" s="5" t="s">
        <v>163</v>
      </c>
      <c r="B93" s="13">
        <v>81.010481901481057</v>
      </c>
      <c r="C93" s="13">
        <v>4.1475927145497256</v>
      </c>
      <c r="D93" s="13">
        <v>83.819406200847013</v>
      </c>
      <c r="E93" s="13">
        <v>5.5955451844091142</v>
      </c>
      <c r="F93" s="13">
        <v>75.243814216421057</v>
      </c>
      <c r="G93" s="13">
        <v>2.6801907340901967</v>
      </c>
      <c r="H93" s="13">
        <v>87.375625629451932</v>
      </c>
      <c r="I93" s="13">
        <v>2.7463269789279026</v>
      </c>
      <c r="J93" s="13">
        <v>88.555741121792707</v>
      </c>
      <c r="K93" s="13">
        <v>3.2109464618565675</v>
      </c>
      <c r="L93" s="13">
        <v>84.328277285967232</v>
      </c>
      <c r="M93" s="13">
        <v>2.7640599427590362</v>
      </c>
    </row>
    <row r="94" spans="1:13" x14ac:dyDescent="0.35">
      <c r="A94" s="5" t="s">
        <v>164</v>
      </c>
      <c r="B94" s="7">
        <v>0</v>
      </c>
      <c r="C94" s="7">
        <v>0</v>
      </c>
      <c r="D94" s="13">
        <v>1.1279745540076722</v>
      </c>
      <c r="E94" s="13">
        <v>0.82178913441377677</v>
      </c>
      <c r="F94" s="13">
        <v>2.4752561573174487</v>
      </c>
      <c r="G94" s="13">
        <v>0.88921958749659247</v>
      </c>
      <c r="H94" s="7">
        <v>0</v>
      </c>
      <c r="I94" s="7">
        <v>0</v>
      </c>
      <c r="J94" s="7">
        <v>0</v>
      </c>
      <c r="K94" s="7">
        <v>0</v>
      </c>
      <c r="L94" s="13">
        <v>1.2201714332881752</v>
      </c>
      <c r="M94" s="13">
        <v>0.70039302873766407</v>
      </c>
    </row>
    <row r="95" spans="1:13" x14ac:dyDescent="0.35">
      <c r="A95" s="5" t="s">
        <v>165</v>
      </c>
      <c r="B95" s="13">
        <v>11.563555270060546</v>
      </c>
      <c r="C95" s="13">
        <v>4.1951142773410242</v>
      </c>
      <c r="D95" s="13">
        <v>10.693437386246515</v>
      </c>
      <c r="E95" s="13">
        <v>3.0224367933599692</v>
      </c>
      <c r="F95" s="13">
        <v>14.666976632471227</v>
      </c>
      <c r="G95" s="13">
        <v>1.7939107982179288</v>
      </c>
      <c r="H95" s="13">
        <v>5.6490635208558144</v>
      </c>
      <c r="I95" s="13">
        <v>3.9737411057142005</v>
      </c>
      <c r="J95" s="13">
        <v>5.3464724297964281</v>
      </c>
      <c r="K95" s="13">
        <v>2.3111228594277771</v>
      </c>
      <c r="L95" s="13">
        <v>10.088462234228619</v>
      </c>
      <c r="M95" s="13">
        <v>0.80942619781980973</v>
      </c>
    </row>
    <row r="96" spans="1:13" x14ac:dyDescent="0.35">
      <c r="A96" s="5" t="s">
        <v>166</v>
      </c>
      <c r="B96" s="13">
        <v>5.2320416559832035</v>
      </c>
      <c r="C96" s="13">
        <v>0.74442934458703469</v>
      </c>
      <c r="D96" s="13">
        <v>2.2903456035465877</v>
      </c>
      <c r="E96" s="13">
        <v>2.1356054405345137</v>
      </c>
      <c r="F96" s="13">
        <v>4.9126048110873173</v>
      </c>
      <c r="G96" s="13">
        <v>0.54493072253936536</v>
      </c>
      <c r="H96" s="13">
        <v>5.997983529003708</v>
      </c>
      <c r="I96" s="13">
        <v>1.7101268695600036</v>
      </c>
      <c r="J96" s="13">
        <v>4.4888686320585904</v>
      </c>
      <c r="K96" s="13">
        <v>2.5480967276291007</v>
      </c>
      <c r="L96" s="13">
        <v>2.601378053417764</v>
      </c>
      <c r="M96" s="13">
        <v>2.0250389624773644</v>
      </c>
    </row>
    <row r="97" spans="1:14" x14ac:dyDescent="0.35">
      <c r="A97" s="5" t="s">
        <v>167</v>
      </c>
      <c r="B97" s="13">
        <v>1.2858008503170122</v>
      </c>
      <c r="C97" s="13">
        <v>0.33317455662688811</v>
      </c>
      <c r="D97" s="13">
        <v>1.0435889734318877</v>
      </c>
      <c r="E97" s="13">
        <v>0.23028452830591292</v>
      </c>
      <c r="F97" s="13">
        <v>1.6069339804113074</v>
      </c>
      <c r="G97" s="13">
        <v>0.18395675839244266</v>
      </c>
      <c r="H97" s="13">
        <v>0.5460974526546799</v>
      </c>
      <c r="I97" s="13">
        <v>0.45075433027883732</v>
      </c>
      <c r="J97" s="13">
        <v>0.70686389757863732</v>
      </c>
      <c r="K97" s="13">
        <v>0.38219960457608237</v>
      </c>
      <c r="L97" s="13">
        <v>1.0888442894543899</v>
      </c>
      <c r="M97" s="7">
        <v>9.3102938102677127E-2</v>
      </c>
    </row>
    <row r="98" spans="1:14" x14ac:dyDescent="0.35">
      <c r="A98" s="5" t="s">
        <v>168</v>
      </c>
      <c r="B98" s="7">
        <v>0</v>
      </c>
      <c r="C98" s="7">
        <v>0</v>
      </c>
      <c r="D98" s="13">
        <v>0.26333582662380367</v>
      </c>
      <c r="E98" s="13">
        <v>0.24664467905895807</v>
      </c>
      <c r="F98" s="7">
        <v>0</v>
      </c>
      <c r="G98" s="7">
        <v>0</v>
      </c>
      <c r="H98" s="7">
        <v>0</v>
      </c>
      <c r="I98" s="7">
        <v>0</v>
      </c>
      <c r="J98" s="7">
        <v>0</v>
      </c>
      <c r="K98" s="7">
        <v>0</v>
      </c>
      <c r="L98" s="7">
        <v>0</v>
      </c>
      <c r="M98" s="7">
        <v>0</v>
      </c>
    </row>
    <row r="99" spans="1:14" x14ac:dyDescent="0.35">
      <c r="A99" s="5" t="s">
        <v>169</v>
      </c>
      <c r="B99" s="7">
        <v>0</v>
      </c>
      <c r="C99" s="7">
        <v>0</v>
      </c>
      <c r="D99" s="7">
        <v>0</v>
      </c>
      <c r="E99" s="7">
        <v>0</v>
      </c>
      <c r="F99" s="13">
        <v>0.31158215670437173</v>
      </c>
      <c r="G99" s="7">
        <v>5.1959513954210786E-2</v>
      </c>
      <c r="H99" s="7">
        <v>0</v>
      </c>
      <c r="I99" s="7">
        <v>0</v>
      </c>
      <c r="J99" s="7">
        <v>0</v>
      </c>
      <c r="K99" s="7">
        <v>0</v>
      </c>
      <c r="L99" s="7">
        <v>5.2624545450256022E-2</v>
      </c>
      <c r="M99" s="7">
        <v>5.6505235149954605E-2</v>
      </c>
    </row>
    <row r="100" spans="1:14" x14ac:dyDescent="0.35">
      <c r="A100" s="5" t="s">
        <v>170</v>
      </c>
      <c r="B100" s="7">
        <v>0</v>
      </c>
      <c r="C100" s="7">
        <v>0</v>
      </c>
      <c r="D100" s="13">
        <v>0.13823899443566209</v>
      </c>
      <c r="E100" s="7">
        <v>9.0429914367239933E-2</v>
      </c>
      <c r="F100" s="7">
        <v>0</v>
      </c>
      <c r="G100" s="7">
        <v>0</v>
      </c>
      <c r="H100" s="7">
        <v>0</v>
      </c>
      <c r="I100" s="7">
        <v>0</v>
      </c>
      <c r="J100" s="7">
        <v>0</v>
      </c>
      <c r="K100" s="7">
        <v>0</v>
      </c>
      <c r="L100" s="7">
        <v>0</v>
      </c>
      <c r="M100" s="7">
        <v>0</v>
      </c>
    </row>
    <row r="101" spans="1:14" x14ac:dyDescent="0.35">
      <c r="A101" s="5" t="s">
        <v>171</v>
      </c>
      <c r="B101" s="13">
        <v>0.90810330577933218</v>
      </c>
      <c r="C101" s="13">
        <v>0.29063272089544218</v>
      </c>
      <c r="D101" s="13">
        <v>0.62366077447250168</v>
      </c>
      <c r="E101" s="13">
        <v>0.17352162393857659</v>
      </c>
      <c r="F101" s="13">
        <v>0.78283204558727271</v>
      </c>
      <c r="G101" s="13">
        <v>0.23863362198969584</v>
      </c>
      <c r="H101" s="13">
        <v>0.11996419457279284</v>
      </c>
      <c r="I101" s="13">
        <v>0.13740264723585072</v>
      </c>
      <c r="J101" s="13">
        <v>0.90203701606717512</v>
      </c>
      <c r="K101" s="13">
        <v>0.6367635685477685</v>
      </c>
      <c r="L101" s="13">
        <v>0.62024100980994468</v>
      </c>
      <c r="M101" s="13">
        <v>0.12336237469856226</v>
      </c>
      <c r="N101" s="22"/>
    </row>
    <row r="102" spans="1:14" x14ac:dyDescent="0.35">
      <c r="A102" s="5" t="s">
        <v>172</v>
      </c>
      <c r="B102" s="7">
        <v>1.7016378852030986E-5</v>
      </c>
      <c r="C102" s="7">
        <v>5.4459844545370322E-6</v>
      </c>
      <c r="D102" s="7">
        <v>1.1686388357304729E-5</v>
      </c>
      <c r="E102" s="7">
        <v>3.2515129550130403E-6</v>
      </c>
      <c r="F102" s="7">
        <v>0</v>
      </c>
      <c r="G102" s="7">
        <v>0</v>
      </c>
      <c r="H102" s="7">
        <v>2.2479338761423978E-6</v>
      </c>
      <c r="I102" s="7">
        <v>2.5747021135858855E-6</v>
      </c>
      <c r="J102" s="7">
        <v>1.6902706452334123E-5</v>
      </c>
      <c r="K102" s="7">
        <v>1.1931913531762565E-5</v>
      </c>
      <c r="L102" s="7">
        <v>1.1483836201612304E-6</v>
      </c>
      <c r="M102" s="7">
        <v>2.5678638389278089E-6</v>
      </c>
    </row>
    <row r="103" spans="1:14" x14ac:dyDescent="0.35">
      <c r="B103" s="22"/>
      <c r="C103" s="22"/>
      <c r="D103" s="22"/>
      <c r="E103" s="22"/>
      <c r="F103" s="22"/>
      <c r="G103" s="22"/>
      <c r="H103" s="22"/>
      <c r="I103" s="22"/>
      <c r="J103" s="22"/>
      <c r="K103" s="22"/>
      <c r="L103" s="22"/>
      <c r="M103" s="22"/>
    </row>
    <row r="104" spans="1:14" x14ac:dyDescent="0.35">
      <c r="A104" s="5"/>
      <c r="B104" s="38" t="s">
        <v>13</v>
      </c>
      <c r="C104" s="38"/>
      <c r="D104" s="37" t="s">
        <v>16</v>
      </c>
      <c r="E104" s="38"/>
      <c r="F104" s="37" t="s">
        <v>14</v>
      </c>
      <c r="G104" s="38"/>
      <c r="H104" s="37" t="s">
        <v>15</v>
      </c>
      <c r="I104" s="38"/>
      <c r="J104" s="37" t="s">
        <v>17</v>
      </c>
      <c r="K104" s="38"/>
      <c r="L104" s="37" t="s">
        <v>18</v>
      </c>
      <c r="M104" s="38"/>
    </row>
    <row r="105" spans="1:14" x14ac:dyDescent="0.35">
      <c r="A105" s="5"/>
      <c r="B105" s="10" t="s">
        <v>11</v>
      </c>
      <c r="C105" s="10" t="s">
        <v>12</v>
      </c>
      <c r="D105" s="10" t="s">
        <v>11</v>
      </c>
      <c r="E105" s="10" t="s">
        <v>12</v>
      </c>
      <c r="F105" s="11" t="s">
        <v>11</v>
      </c>
      <c r="G105" s="11" t="s">
        <v>12</v>
      </c>
      <c r="H105" s="11" t="s">
        <v>11</v>
      </c>
      <c r="I105" s="11" t="s">
        <v>12</v>
      </c>
      <c r="J105" s="11" t="s">
        <v>11</v>
      </c>
      <c r="K105" s="11" t="s">
        <v>12</v>
      </c>
      <c r="L105" s="11" t="s">
        <v>11</v>
      </c>
      <c r="M105" s="11" t="s">
        <v>12</v>
      </c>
    </row>
    <row r="106" spans="1:14" x14ac:dyDescent="0.35">
      <c r="A106" s="5" t="s">
        <v>173</v>
      </c>
      <c r="B106" s="13">
        <v>62.518400297916557</v>
      </c>
      <c r="C106" s="13">
        <v>1.5388234733396819</v>
      </c>
      <c r="D106" s="13">
        <v>63.531702979049726</v>
      </c>
      <c r="E106" s="13">
        <v>1.3927921230995108</v>
      </c>
      <c r="F106" s="13">
        <v>66.272243164073373</v>
      </c>
      <c r="G106" s="13">
        <v>1.2103572824141902</v>
      </c>
      <c r="H106" s="13">
        <v>59.291007817698187</v>
      </c>
      <c r="I106" s="13">
        <v>1.0458648308485512</v>
      </c>
      <c r="J106" s="13">
        <v>60.228361899151309</v>
      </c>
      <c r="K106" s="13">
        <v>2.4605139216936309</v>
      </c>
      <c r="L106" s="13">
        <v>65.356263230593058</v>
      </c>
      <c r="M106" s="13">
        <v>5.7156163316041848</v>
      </c>
    </row>
    <row r="107" spans="1:14" x14ac:dyDescent="0.35">
      <c r="A107" s="5" t="s">
        <v>174</v>
      </c>
      <c r="B107" s="13">
        <v>5.2109861497306689</v>
      </c>
      <c r="C107" s="13">
        <v>3.71752991038989</v>
      </c>
      <c r="D107" s="13">
        <v>6.7779713456171784</v>
      </c>
      <c r="E107" s="7">
        <v>8.2352035573619586E-2</v>
      </c>
      <c r="F107" s="13">
        <v>6.9019849852195305</v>
      </c>
      <c r="G107" s="13">
        <v>0.21985883864083283</v>
      </c>
      <c r="H107" s="13">
        <v>5.3796162746263638</v>
      </c>
      <c r="I107" s="13">
        <v>1.5871117904657439</v>
      </c>
      <c r="J107" s="13">
        <v>6.7407307488850456</v>
      </c>
      <c r="K107" s="13">
        <v>0.76864358292340873</v>
      </c>
      <c r="L107" s="13">
        <v>6.7982334770476927</v>
      </c>
      <c r="M107" s="13">
        <v>1.1013794515477699</v>
      </c>
    </row>
    <row r="108" spans="1:14" x14ac:dyDescent="0.35">
      <c r="A108" s="5" t="s">
        <v>175</v>
      </c>
      <c r="B108" s="13">
        <v>17.938678569976226</v>
      </c>
      <c r="C108" s="13">
        <v>0.79004215760283525</v>
      </c>
      <c r="D108" s="13">
        <v>15.957974999408389</v>
      </c>
      <c r="E108" s="13">
        <v>0.12071380123627119</v>
      </c>
      <c r="F108" s="13">
        <v>16.796832329006612</v>
      </c>
      <c r="G108" s="13">
        <v>0.23774990655597356</v>
      </c>
      <c r="H108" s="13">
        <v>16.111844715475833</v>
      </c>
      <c r="I108" s="13">
        <v>0.15122308640100635</v>
      </c>
      <c r="J108" s="13">
        <v>16.656036714220729</v>
      </c>
      <c r="K108" s="13">
        <v>0.51252753399671647</v>
      </c>
      <c r="L108" s="13">
        <v>12.943532171421214</v>
      </c>
      <c r="M108" s="13">
        <v>7.0976244236823476</v>
      </c>
    </row>
    <row r="109" spans="1:14" x14ac:dyDescent="0.35">
      <c r="A109" s="5" t="s">
        <v>176</v>
      </c>
      <c r="B109" s="13">
        <v>1.8952371460792663</v>
      </c>
      <c r="C109" s="13">
        <v>0.25957136855997992</v>
      </c>
      <c r="D109" s="13">
        <v>1.4788375866145431</v>
      </c>
      <c r="E109" s="13">
        <v>0.11228763981324874</v>
      </c>
      <c r="F109" s="13">
        <v>1.5660351202469758</v>
      </c>
      <c r="G109" s="13">
        <v>0.12265295097765989</v>
      </c>
      <c r="H109" s="13">
        <v>1.6686895654147511</v>
      </c>
      <c r="I109" s="7">
        <v>7.7812751196548E-2</v>
      </c>
      <c r="J109" s="13">
        <v>1.4270055138947531</v>
      </c>
      <c r="K109" s="13">
        <v>0.23950679853048693</v>
      </c>
      <c r="L109" s="13">
        <v>1.5799147147465082</v>
      </c>
      <c r="M109" s="13">
        <v>0.26335522444911613</v>
      </c>
    </row>
    <row r="110" spans="1:14" x14ac:dyDescent="0.35">
      <c r="A110" s="5" t="s">
        <v>177</v>
      </c>
      <c r="B110" s="13">
        <v>0.86941373525712751</v>
      </c>
      <c r="C110" s="13">
        <v>0.23127194550245958</v>
      </c>
      <c r="D110" s="7">
        <v>0</v>
      </c>
      <c r="E110" s="7">
        <v>0</v>
      </c>
      <c r="F110" s="7">
        <v>0</v>
      </c>
      <c r="G110" s="7">
        <v>0</v>
      </c>
      <c r="H110" s="13">
        <v>1.1892136522068275</v>
      </c>
      <c r="I110" s="13">
        <v>0.33466698023641983</v>
      </c>
      <c r="J110" s="13">
        <v>1.4313328017251539</v>
      </c>
      <c r="K110" s="13">
        <v>0.28588830812770899</v>
      </c>
      <c r="L110" s="7">
        <v>0</v>
      </c>
      <c r="M110" s="7">
        <v>0</v>
      </c>
    </row>
    <row r="111" spans="1:14" x14ac:dyDescent="0.35">
      <c r="A111" s="5" t="s">
        <v>178</v>
      </c>
      <c r="B111" s="13">
        <v>0.46128856337759166</v>
      </c>
      <c r="C111" s="13">
        <v>0.48889861031970233</v>
      </c>
      <c r="D111" s="7">
        <v>0</v>
      </c>
      <c r="E111" s="7">
        <v>0</v>
      </c>
      <c r="F111" s="7">
        <v>0</v>
      </c>
      <c r="G111" s="7">
        <v>0</v>
      </c>
      <c r="H111" s="13">
        <v>0.13007322118284456</v>
      </c>
      <c r="I111" s="13">
        <v>0.14403209804074008</v>
      </c>
      <c r="J111" s="13">
        <v>1.0718857249018001</v>
      </c>
      <c r="K111" s="13">
        <v>0.28070542813334792</v>
      </c>
      <c r="L111" s="7">
        <v>0</v>
      </c>
      <c r="M111" s="7">
        <v>0</v>
      </c>
    </row>
    <row r="112" spans="1:14" x14ac:dyDescent="0.35">
      <c r="A112" s="5" t="s">
        <v>179</v>
      </c>
      <c r="B112" s="13">
        <v>0.85594458814544971</v>
      </c>
      <c r="C112" s="13">
        <v>0.10702414129862213</v>
      </c>
      <c r="D112" s="13">
        <v>0.36938308218166743</v>
      </c>
      <c r="E112" s="13">
        <v>0.12382198408317556</v>
      </c>
      <c r="F112" s="13">
        <v>0.3633654648891359</v>
      </c>
      <c r="G112" s="7">
        <v>9.4272852392358275E-2</v>
      </c>
      <c r="H112" s="13">
        <v>1.5039928456294962</v>
      </c>
      <c r="I112" s="13">
        <v>0.26461146467719165</v>
      </c>
      <c r="J112" s="13">
        <v>1.3597294698622935</v>
      </c>
      <c r="K112" s="13">
        <v>0.30008886723853562</v>
      </c>
      <c r="L112" s="13">
        <v>0.89006478138652945</v>
      </c>
      <c r="M112" s="13">
        <v>0.53523129774323208</v>
      </c>
    </row>
    <row r="113" spans="1:13" x14ac:dyDescent="0.35">
      <c r="A113" s="5" t="s">
        <v>180</v>
      </c>
      <c r="B113" s="13">
        <v>5.457687608831824</v>
      </c>
      <c r="C113" s="13">
        <v>0.88947340694723509</v>
      </c>
      <c r="D113" s="13">
        <v>9.0902397651837195</v>
      </c>
      <c r="E113" s="13">
        <v>0.81558076148173186</v>
      </c>
      <c r="F113" s="13">
        <v>6.2853993381200359</v>
      </c>
      <c r="G113" s="13">
        <v>1.3686805225196144</v>
      </c>
      <c r="H113" s="13">
        <v>10.314724140690631</v>
      </c>
      <c r="I113" s="13">
        <v>0.59440558656111808</v>
      </c>
      <c r="J113" s="13">
        <v>8.4517070756614441</v>
      </c>
      <c r="K113" s="13">
        <v>1.4200770912370095</v>
      </c>
      <c r="L113" s="13">
        <v>9.7695563158979848</v>
      </c>
      <c r="M113" s="13">
        <v>1.9872174484007088</v>
      </c>
    </row>
    <row r="114" spans="1:13" x14ac:dyDescent="0.35">
      <c r="A114" s="5" t="s">
        <v>181</v>
      </c>
      <c r="B114" s="7">
        <v>0</v>
      </c>
      <c r="C114" s="7">
        <v>0</v>
      </c>
      <c r="D114" s="13">
        <v>0.3533544773198149</v>
      </c>
      <c r="E114" s="13">
        <v>0.34204266152669316</v>
      </c>
      <c r="F114" s="13">
        <v>0.14742004446007567</v>
      </c>
      <c r="G114" s="13">
        <v>0.14034498318168012</v>
      </c>
      <c r="H114" s="7">
        <v>0</v>
      </c>
      <c r="I114" s="7">
        <v>0</v>
      </c>
      <c r="J114" s="7">
        <v>0</v>
      </c>
      <c r="K114" s="7">
        <v>0</v>
      </c>
      <c r="L114" s="7">
        <v>0</v>
      </c>
      <c r="M114" s="7">
        <v>0</v>
      </c>
    </row>
    <row r="115" spans="1:13" x14ac:dyDescent="0.35">
      <c r="A115" s="5" t="s">
        <v>182</v>
      </c>
      <c r="B115" s="13">
        <v>0.3752339673853719</v>
      </c>
      <c r="C115" s="13">
        <v>0.11044078923092553</v>
      </c>
      <c r="D115" s="13">
        <v>0.78223700475459879</v>
      </c>
      <c r="E115" s="13">
        <v>0.17183141789431883</v>
      </c>
      <c r="F115" s="13">
        <v>0.42492936415872357</v>
      </c>
      <c r="G115" s="13">
        <v>0.13339670558144687</v>
      </c>
      <c r="H115" s="13">
        <v>0.83422385945984479</v>
      </c>
      <c r="I115" s="13">
        <v>0.12360739696516045</v>
      </c>
      <c r="J115" s="13">
        <v>0.63810465503372005</v>
      </c>
      <c r="K115" s="13">
        <v>0.28534606774182658</v>
      </c>
      <c r="L115" s="13">
        <v>0.77567477837780952</v>
      </c>
      <c r="M115" s="13">
        <v>0.34324025894954929</v>
      </c>
    </row>
    <row r="116" spans="1:13" x14ac:dyDescent="0.35">
      <c r="A116" s="5" t="s">
        <v>183</v>
      </c>
      <c r="B116" s="13">
        <v>1.1381302039961185</v>
      </c>
      <c r="C116" s="13">
        <v>0.11833925904201106</v>
      </c>
      <c r="D116" s="13">
        <v>1.4632338133853735</v>
      </c>
      <c r="E116" s="13">
        <v>0.5640721983966428</v>
      </c>
      <c r="F116" s="13">
        <v>1.0549028788703825</v>
      </c>
      <c r="G116" s="13">
        <v>0.33259117999447163</v>
      </c>
      <c r="H116" s="13">
        <v>2.2490744304937267</v>
      </c>
      <c r="I116" s="13">
        <v>0.22356577317573237</v>
      </c>
      <c r="J116" s="13">
        <v>1.6553247835214033</v>
      </c>
      <c r="K116" s="13">
        <v>0.40366378272912934</v>
      </c>
      <c r="L116" s="13">
        <v>1.3549597123863646</v>
      </c>
      <c r="M116" s="13">
        <v>0.78665473624152371</v>
      </c>
    </row>
    <row r="117" spans="1:13" x14ac:dyDescent="0.35">
      <c r="A117" s="5" t="s">
        <v>184</v>
      </c>
      <c r="B117" s="13">
        <v>0.19069241249700178</v>
      </c>
      <c r="C117" s="13">
        <v>9.8887370264441984E-2</v>
      </c>
      <c r="D117" s="7">
        <v>0</v>
      </c>
      <c r="E117" s="7">
        <v>0</v>
      </c>
      <c r="F117" s="13">
        <v>0.12110213275630635</v>
      </c>
      <c r="G117" s="7">
        <v>7.3196665367014607E-2</v>
      </c>
      <c r="H117" s="13">
        <v>0.22440601393161067</v>
      </c>
      <c r="I117" s="13">
        <v>0.11175587552343474</v>
      </c>
      <c r="J117" s="13">
        <v>0.18430086102731713</v>
      </c>
      <c r="K117" s="13">
        <v>0.21824215464015756</v>
      </c>
      <c r="L117" s="13">
        <v>0.12637781581494922</v>
      </c>
      <c r="M117" s="13">
        <v>0.10812708964914344</v>
      </c>
    </row>
    <row r="118" spans="1:13" x14ac:dyDescent="0.35">
      <c r="A118" s="5" t="s">
        <v>185</v>
      </c>
      <c r="B118" s="7">
        <v>2.6940313093652191E-2</v>
      </c>
      <c r="C118" s="7">
        <v>1.8117630065629449E-2</v>
      </c>
      <c r="D118" s="7">
        <v>2.8843848704688702E-2</v>
      </c>
      <c r="E118" s="7">
        <v>1.8030023224517702E-2</v>
      </c>
      <c r="F118" s="7">
        <v>0</v>
      </c>
      <c r="G118" s="7">
        <v>0</v>
      </c>
      <c r="H118" s="13">
        <v>0.11963295473617334</v>
      </c>
      <c r="I118" s="7">
        <v>4.5008675580065209E-2</v>
      </c>
      <c r="J118" s="7">
        <v>9.0357487906309E-2</v>
      </c>
      <c r="K118" s="7">
        <v>4.4676516259048456E-2</v>
      </c>
      <c r="L118" s="7">
        <v>3.6713019191312113E-5</v>
      </c>
      <c r="M118" s="7">
        <v>8.4703068075741044E-6</v>
      </c>
    </row>
  </sheetData>
  <mergeCells count="68">
    <mergeCell ref="A3:G3"/>
    <mergeCell ref="A4:G4"/>
    <mergeCell ref="L7:M7"/>
    <mergeCell ref="B15:C15"/>
    <mergeCell ref="D15:E15"/>
    <mergeCell ref="F15:G15"/>
    <mergeCell ref="H15:I15"/>
    <mergeCell ref="J15:K15"/>
    <mergeCell ref="L15:M15"/>
    <mergeCell ref="B7:C7"/>
    <mergeCell ref="D7:E7"/>
    <mergeCell ref="F7:G7"/>
    <mergeCell ref="H7:I7"/>
    <mergeCell ref="J7:K7"/>
    <mergeCell ref="L23:M23"/>
    <mergeCell ref="B31:C31"/>
    <mergeCell ref="D31:E31"/>
    <mergeCell ref="F31:G31"/>
    <mergeCell ref="H31:I31"/>
    <mergeCell ref="J31:K31"/>
    <mergeCell ref="L31:M31"/>
    <mergeCell ref="B23:C23"/>
    <mergeCell ref="D23:E23"/>
    <mergeCell ref="F23:G23"/>
    <mergeCell ref="H23:I23"/>
    <mergeCell ref="J23:K23"/>
    <mergeCell ref="L40:M40"/>
    <mergeCell ref="B53:C53"/>
    <mergeCell ref="D53:E53"/>
    <mergeCell ref="F53:G53"/>
    <mergeCell ref="H53:I53"/>
    <mergeCell ref="J53:K53"/>
    <mergeCell ref="L53:M53"/>
    <mergeCell ref="B40:C40"/>
    <mergeCell ref="D40:E40"/>
    <mergeCell ref="F40:G40"/>
    <mergeCell ref="H40:I40"/>
    <mergeCell ref="J40:K40"/>
    <mergeCell ref="L68:M68"/>
    <mergeCell ref="B74:C74"/>
    <mergeCell ref="D74:E74"/>
    <mergeCell ref="F74:G74"/>
    <mergeCell ref="H74:I74"/>
    <mergeCell ref="J74:K74"/>
    <mergeCell ref="L74:M74"/>
    <mergeCell ref="B68:C68"/>
    <mergeCell ref="D68:E68"/>
    <mergeCell ref="F68:G68"/>
    <mergeCell ref="H68:I68"/>
    <mergeCell ref="J68:K68"/>
    <mergeCell ref="L81:M81"/>
    <mergeCell ref="B91:C91"/>
    <mergeCell ref="D91:E91"/>
    <mergeCell ref="F91:G91"/>
    <mergeCell ref="H91:I91"/>
    <mergeCell ref="J91:K91"/>
    <mergeCell ref="L91:M91"/>
    <mergeCell ref="B81:C81"/>
    <mergeCell ref="D81:E81"/>
    <mergeCell ref="F81:G81"/>
    <mergeCell ref="H81:I81"/>
    <mergeCell ref="J81:K81"/>
    <mergeCell ref="L104:M104"/>
    <mergeCell ref="B104:C104"/>
    <mergeCell ref="D104:E104"/>
    <mergeCell ref="F104:G104"/>
    <mergeCell ref="H104:I104"/>
    <mergeCell ref="J104:K104"/>
  </mergeCells>
  <phoneticPr fontId="6" type="noConversion"/>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AF8CD7-1F37-4B22-858F-A183532A2376}">
  <dimension ref="A2:M40"/>
  <sheetViews>
    <sheetView tabSelected="1" workbookViewId="0">
      <selection activeCell="N34" sqref="N34"/>
    </sheetView>
  </sheetViews>
  <sheetFormatPr defaultRowHeight="14.5" x14ac:dyDescent="0.35"/>
  <cols>
    <col min="1" max="1" width="12" customWidth="1"/>
  </cols>
  <sheetData>
    <row r="2" spans="1:13" ht="17.5" x14ac:dyDescent="0.45">
      <c r="A2" s="39" t="s">
        <v>187</v>
      </c>
      <c r="B2" s="39"/>
      <c r="C2" s="39"/>
      <c r="D2" s="39"/>
      <c r="E2" s="39"/>
      <c r="F2" s="39"/>
      <c r="G2" s="39"/>
    </row>
    <row r="3" spans="1:13" ht="16.5" x14ac:dyDescent="0.35">
      <c r="A3" s="41" t="s">
        <v>104</v>
      </c>
      <c r="B3" s="41"/>
      <c r="C3" s="41"/>
      <c r="D3" s="41"/>
      <c r="E3" s="41"/>
      <c r="F3" s="41"/>
      <c r="G3" s="41"/>
    </row>
    <row r="4" spans="1:13" x14ac:dyDescent="0.35">
      <c r="A4" s="40" t="s">
        <v>232</v>
      </c>
      <c r="B4" s="40"/>
      <c r="C4" s="40"/>
      <c r="D4" s="40"/>
      <c r="E4" s="40"/>
      <c r="F4" s="40"/>
      <c r="G4" s="40"/>
    </row>
    <row r="5" spans="1:13" x14ac:dyDescent="0.35">
      <c r="A5" s="40"/>
      <c r="B5" s="40"/>
      <c r="C5" s="40"/>
      <c r="D5" s="40"/>
      <c r="E5" s="40"/>
      <c r="F5" s="40"/>
      <c r="G5" s="40"/>
    </row>
    <row r="8" spans="1:13" x14ac:dyDescent="0.35">
      <c r="A8" s="5"/>
      <c r="B8" s="38" t="s">
        <v>13</v>
      </c>
      <c r="C8" s="38"/>
      <c r="D8" s="37" t="s">
        <v>16</v>
      </c>
      <c r="E8" s="38"/>
      <c r="F8" s="37" t="s">
        <v>14</v>
      </c>
      <c r="G8" s="38"/>
      <c r="H8" s="37" t="s">
        <v>15</v>
      </c>
      <c r="I8" s="38"/>
      <c r="J8" s="37" t="s">
        <v>17</v>
      </c>
      <c r="K8" s="38"/>
      <c r="L8" s="37" t="s">
        <v>18</v>
      </c>
      <c r="M8" s="38"/>
    </row>
    <row r="9" spans="1:13" x14ac:dyDescent="0.35">
      <c r="A9" s="5"/>
      <c r="B9" s="10" t="s">
        <v>11</v>
      </c>
      <c r="C9" s="10" t="s">
        <v>12</v>
      </c>
      <c r="D9" s="10" t="s">
        <v>11</v>
      </c>
      <c r="E9" s="10" t="s">
        <v>12</v>
      </c>
      <c r="F9" s="11" t="s">
        <v>11</v>
      </c>
      <c r="G9" s="11" t="s">
        <v>12</v>
      </c>
      <c r="H9" s="11" t="s">
        <v>11</v>
      </c>
      <c r="I9" s="11" t="s">
        <v>12</v>
      </c>
      <c r="J9" s="11" t="s">
        <v>11</v>
      </c>
      <c r="K9" s="11" t="s">
        <v>12</v>
      </c>
      <c r="L9" s="11" t="s">
        <v>11</v>
      </c>
      <c r="M9" s="11" t="s">
        <v>12</v>
      </c>
    </row>
    <row r="10" spans="1:13" x14ac:dyDescent="0.35">
      <c r="A10" s="5" t="s">
        <v>121</v>
      </c>
      <c r="B10" s="24">
        <v>31917409.869053524</v>
      </c>
      <c r="C10" s="24">
        <v>14776794.016350029</v>
      </c>
      <c r="D10" s="24">
        <v>7608468.4559206935</v>
      </c>
      <c r="E10" s="24">
        <v>2732653.072952616</v>
      </c>
      <c r="F10" s="24">
        <v>4305388.1143594682</v>
      </c>
      <c r="G10" s="24">
        <v>3126128.2967608534</v>
      </c>
      <c r="H10" s="24">
        <v>34217707.26910419</v>
      </c>
      <c r="I10" s="24">
        <v>19728911.977443911</v>
      </c>
      <c r="J10" s="24">
        <v>13915361.407613093</v>
      </c>
      <c r="K10" s="24">
        <v>3325486.8791518258</v>
      </c>
      <c r="L10" s="24">
        <v>9607112.7490559611</v>
      </c>
      <c r="M10" s="24">
        <v>4229924.5003003618</v>
      </c>
    </row>
    <row r="11" spans="1:13" x14ac:dyDescent="0.35">
      <c r="A11" s="5" t="s">
        <v>122</v>
      </c>
      <c r="B11" s="24">
        <v>5250408.0566497389</v>
      </c>
      <c r="C11" s="24">
        <v>3335987.6510970206</v>
      </c>
      <c r="D11" s="24">
        <v>357039.83328300196</v>
      </c>
      <c r="E11" s="24">
        <v>141096.45767943515</v>
      </c>
      <c r="F11" s="24">
        <v>181343.31308285223</v>
      </c>
      <c r="G11" s="24">
        <v>171465.16104716412</v>
      </c>
      <c r="H11" s="24">
        <v>2222383.8110552002</v>
      </c>
      <c r="I11" s="24">
        <v>1308051.9337804415</v>
      </c>
      <c r="J11" s="24">
        <v>1987969.4227756646</v>
      </c>
      <c r="K11" s="24">
        <v>755823.69017701421</v>
      </c>
      <c r="L11" s="24">
        <v>469583.01467270066</v>
      </c>
      <c r="M11" s="24">
        <v>221463.50880297224</v>
      </c>
    </row>
    <row r="12" spans="1:13" x14ac:dyDescent="0.35">
      <c r="A12" s="5" t="s">
        <v>123</v>
      </c>
      <c r="B12" s="24">
        <v>471769.86609987495</v>
      </c>
      <c r="C12" s="24">
        <v>539955.13762085431</v>
      </c>
      <c r="D12" s="24">
        <v>0</v>
      </c>
      <c r="E12" s="24">
        <v>0</v>
      </c>
      <c r="F12" s="24">
        <v>0</v>
      </c>
      <c r="G12" s="24">
        <v>0</v>
      </c>
      <c r="H12" s="24">
        <v>70595.255982489136</v>
      </c>
      <c r="I12" s="24">
        <v>110176.87045680985</v>
      </c>
      <c r="J12" s="24">
        <v>652863.99088957824</v>
      </c>
      <c r="K12" s="24">
        <v>339237.93695331068</v>
      </c>
      <c r="L12" s="24">
        <v>0</v>
      </c>
      <c r="M12" s="24">
        <v>0</v>
      </c>
    </row>
    <row r="13" spans="1:13" x14ac:dyDescent="0.35">
      <c r="A13" s="5" t="s">
        <v>124</v>
      </c>
      <c r="B13" s="24">
        <v>6861094.1399056334</v>
      </c>
      <c r="C13" s="24">
        <v>4464359.0938562844</v>
      </c>
      <c r="D13" s="24">
        <v>284101.6900890636</v>
      </c>
      <c r="E13" s="24">
        <v>162571.09336181285</v>
      </c>
      <c r="F13" s="24">
        <v>88493.032691403962</v>
      </c>
      <c r="G13" s="24">
        <v>89957.295809030067</v>
      </c>
      <c r="H13" s="24">
        <v>1108441.2093527352</v>
      </c>
      <c r="I13" s="24">
        <v>884991.59848926729</v>
      </c>
      <c r="J13" s="24">
        <v>3770599.1515073199</v>
      </c>
      <c r="K13" s="24">
        <v>1550590.0651783561</v>
      </c>
      <c r="L13" s="24">
        <v>278336.0812234286</v>
      </c>
      <c r="M13" s="24">
        <v>61327.506095397956</v>
      </c>
    </row>
    <row r="14" spans="1:13" x14ac:dyDescent="0.35">
      <c r="A14" s="5" t="s">
        <v>125</v>
      </c>
      <c r="B14" s="24">
        <v>0</v>
      </c>
      <c r="C14" s="24">
        <v>0</v>
      </c>
      <c r="D14" s="24">
        <v>0</v>
      </c>
      <c r="E14" s="24">
        <v>0</v>
      </c>
      <c r="F14" s="24">
        <v>0</v>
      </c>
      <c r="G14" s="24">
        <v>0</v>
      </c>
      <c r="H14" s="24">
        <v>0</v>
      </c>
      <c r="I14" s="24">
        <v>0</v>
      </c>
      <c r="J14" s="24">
        <v>0</v>
      </c>
      <c r="K14" s="24">
        <v>0</v>
      </c>
      <c r="L14" s="24">
        <v>0</v>
      </c>
      <c r="M14" s="24">
        <v>0</v>
      </c>
    </row>
    <row r="15" spans="1:13" x14ac:dyDescent="0.35">
      <c r="A15" s="5" t="s">
        <v>126</v>
      </c>
      <c r="B15" s="24">
        <v>122992089.46890521</v>
      </c>
      <c r="C15" s="24">
        <v>65344444.606345229</v>
      </c>
      <c r="D15" s="24">
        <v>178947864.57670093</v>
      </c>
      <c r="E15" s="24">
        <v>25954169.670233618</v>
      </c>
      <c r="F15" s="24">
        <v>69531790.227902457</v>
      </c>
      <c r="G15" s="24">
        <v>71187911.578010306</v>
      </c>
      <c r="H15" s="24">
        <v>182966957.36203301</v>
      </c>
      <c r="I15" s="24">
        <v>62637018.864403307</v>
      </c>
      <c r="J15" s="24">
        <v>78275780.773005903</v>
      </c>
      <c r="K15" s="24">
        <v>13669339.145709716</v>
      </c>
      <c r="L15" s="24">
        <v>151885099.99317741</v>
      </c>
      <c r="M15" s="24">
        <v>78978286.074090421</v>
      </c>
    </row>
    <row r="17" spans="1:13" x14ac:dyDescent="0.35">
      <c r="A17" s="5"/>
      <c r="B17" s="38" t="s">
        <v>13</v>
      </c>
      <c r="C17" s="38"/>
      <c r="D17" s="37" t="s">
        <v>16</v>
      </c>
      <c r="E17" s="38"/>
      <c r="F17" s="37" t="s">
        <v>14</v>
      </c>
      <c r="G17" s="38"/>
      <c r="H17" s="37" t="s">
        <v>15</v>
      </c>
      <c r="I17" s="38"/>
      <c r="J17" s="37" t="s">
        <v>17</v>
      </c>
      <c r="K17" s="38"/>
      <c r="L17" s="37" t="s">
        <v>18</v>
      </c>
      <c r="M17" s="38"/>
    </row>
    <row r="18" spans="1:13" x14ac:dyDescent="0.35">
      <c r="A18" s="5"/>
      <c r="B18" s="10" t="s">
        <v>11</v>
      </c>
      <c r="C18" s="10" t="s">
        <v>12</v>
      </c>
      <c r="D18" s="10" t="s">
        <v>11</v>
      </c>
      <c r="E18" s="10" t="s">
        <v>12</v>
      </c>
      <c r="F18" s="11" t="s">
        <v>11</v>
      </c>
      <c r="G18" s="11" t="s">
        <v>12</v>
      </c>
      <c r="H18" s="11" t="s">
        <v>11</v>
      </c>
      <c r="I18" s="11" t="s">
        <v>12</v>
      </c>
      <c r="J18" s="11" t="s">
        <v>11</v>
      </c>
      <c r="K18" s="11" t="s">
        <v>12</v>
      </c>
      <c r="L18" s="11" t="s">
        <v>11</v>
      </c>
      <c r="M18" s="11" t="s">
        <v>12</v>
      </c>
    </row>
    <row r="19" spans="1:13" x14ac:dyDescent="0.35">
      <c r="A19" s="5" t="s">
        <v>116</v>
      </c>
      <c r="B19" s="24">
        <v>81834852.762084275</v>
      </c>
      <c r="C19" s="24">
        <v>29668066.170213725</v>
      </c>
      <c r="D19" s="24">
        <v>34079306.120930851</v>
      </c>
      <c r="E19" s="24">
        <v>7595092.7059174422</v>
      </c>
      <c r="F19" s="24">
        <v>31373990.718883365</v>
      </c>
      <c r="G19" s="24">
        <v>6816203.206100611</v>
      </c>
      <c r="H19" s="24">
        <v>472419582.53753227</v>
      </c>
      <c r="I19" s="24">
        <v>206134019.68051416</v>
      </c>
      <c r="J19" s="24">
        <v>51816227.652539968</v>
      </c>
      <c r="K19" s="24">
        <v>11684015.011592325</v>
      </c>
      <c r="L19" s="24">
        <v>78255510.990843877</v>
      </c>
      <c r="M19" s="24">
        <v>27732169.567364939</v>
      </c>
    </row>
    <row r="20" spans="1:13" x14ac:dyDescent="0.35">
      <c r="A20" s="5" t="s">
        <v>117</v>
      </c>
      <c r="B20" s="24">
        <v>16466857.682983484</v>
      </c>
      <c r="C20" s="24">
        <v>10860273.453429332</v>
      </c>
      <c r="D20" s="24">
        <v>1077170.9677295049</v>
      </c>
      <c r="E20" s="24">
        <v>249825.06539737116</v>
      </c>
      <c r="F20" s="24">
        <v>969247.84518147004</v>
      </c>
      <c r="G20" s="24">
        <v>240813.7570269432</v>
      </c>
      <c r="H20" s="24">
        <v>39667981.102425203</v>
      </c>
      <c r="I20" s="24">
        <v>19720806.763504043</v>
      </c>
      <c r="J20" s="24">
        <v>9390645.6022943705</v>
      </c>
      <c r="K20" s="24">
        <v>4247571.1170884166</v>
      </c>
      <c r="L20" s="24">
        <v>0</v>
      </c>
      <c r="M20" s="24">
        <v>0</v>
      </c>
    </row>
    <row r="21" spans="1:13" x14ac:dyDescent="0.35">
      <c r="A21" s="5" t="s">
        <v>118</v>
      </c>
      <c r="B21" s="24">
        <v>15532252.837050522</v>
      </c>
      <c r="C21" s="24">
        <v>10815179.960134754</v>
      </c>
      <c r="D21" s="24">
        <v>667049.06631062599</v>
      </c>
      <c r="E21" s="24">
        <v>290263.51658456813</v>
      </c>
      <c r="F21" s="24">
        <v>74018.631547029989</v>
      </c>
      <c r="G21" s="24">
        <v>63976.846622862242</v>
      </c>
      <c r="H21" s="24">
        <v>14641921.68379117</v>
      </c>
      <c r="I21" s="24">
        <v>6068594.1901490986</v>
      </c>
      <c r="J21" s="24">
        <v>10063715.127679693</v>
      </c>
      <c r="K21" s="24">
        <v>3047990.001309494</v>
      </c>
      <c r="L21" s="24">
        <v>339840.52209566714</v>
      </c>
      <c r="M21" s="24">
        <v>56289.911226323144</v>
      </c>
    </row>
    <row r="22" spans="1:13" x14ac:dyDescent="0.35">
      <c r="A22" s="5" t="s">
        <v>119</v>
      </c>
      <c r="B22" s="24">
        <v>0</v>
      </c>
      <c r="C22" s="24">
        <v>0</v>
      </c>
      <c r="D22" s="24">
        <v>0</v>
      </c>
      <c r="E22" s="24">
        <v>0</v>
      </c>
      <c r="F22" s="24">
        <v>0</v>
      </c>
      <c r="G22" s="24">
        <v>0</v>
      </c>
      <c r="H22" s="24">
        <v>0</v>
      </c>
      <c r="I22" s="24">
        <v>0</v>
      </c>
      <c r="J22" s="24">
        <v>0</v>
      </c>
      <c r="K22" s="24">
        <v>0</v>
      </c>
      <c r="L22" s="24">
        <v>0</v>
      </c>
      <c r="M22" s="24">
        <v>0</v>
      </c>
    </row>
    <row r="23" spans="1:13" x14ac:dyDescent="0.35">
      <c r="A23" s="5" t="s">
        <v>120</v>
      </c>
      <c r="B23" s="24">
        <v>43580220.397248879</v>
      </c>
      <c r="C23" s="24">
        <v>15975746.357396921</v>
      </c>
      <c r="D23" s="24">
        <v>60734236.791361406</v>
      </c>
      <c r="E23" s="24">
        <v>17836937.975958038</v>
      </c>
      <c r="F23" s="24">
        <v>25794452.620582081</v>
      </c>
      <c r="G23" s="24">
        <v>5010745.1693573985</v>
      </c>
      <c r="H23" s="24">
        <v>56072459.884650566</v>
      </c>
      <c r="I23" s="24">
        <v>13712519.383852145</v>
      </c>
      <c r="J23" s="24">
        <v>35325766.125557803</v>
      </c>
      <c r="K23" s="24">
        <v>6849587.7895607408</v>
      </c>
      <c r="L23" s="24">
        <v>30510388.765998859</v>
      </c>
      <c r="M23" s="24">
        <v>14876947.438031651</v>
      </c>
    </row>
    <row r="25" spans="1:13" x14ac:dyDescent="0.35">
      <c r="A25" s="5"/>
      <c r="B25" s="38" t="s">
        <v>13</v>
      </c>
      <c r="C25" s="38"/>
      <c r="D25" s="37" t="s">
        <v>16</v>
      </c>
      <c r="E25" s="38"/>
      <c r="F25" s="37" t="s">
        <v>14</v>
      </c>
      <c r="G25" s="38"/>
      <c r="H25" s="37" t="s">
        <v>15</v>
      </c>
      <c r="I25" s="38"/>
      <c r="J25" s="37" t="s">
        <v>17</v>
      </c>
      <c r="K25" s="38"/>
      <c r="L25" s="37" t="s">
        <v>18</v>
      </c>
      <c r="M25" s="38"/>
    </row>
    <row r="26" spans="1:13" x14ac:dyDescent="0.35">
      <c r="A26" s="5"/>
      <c r="B26" s="10" t="s">
        <v>11</v>
      </c>
      <c r="C26" s="10" t="s">
        <v>12</v>
      </c>
      <c r="D26" s="10" t="s">
        <v>11</v>
      </c>
      <c r="E26" s="10" t="s">
        <v>12</v>
      </c>
      <c r="F26" s="11" t="s">
        <v>11</v>
      </c>
      <c r="G26" s="11" t="s">
        <v>12</v>
      </c>
      <c r="H26" s="11" t="s">
        <v>11</v>
      </c>
      <c r="I26" s="11" t="s">
        <v>12</v>
      </c>
      <c r="J26" s="11" t="s">
        <v>11</v>
      </c>
      <c r="K26" s="11" t="s">
        <v>12</v>
      </c>
      <c r="L26" s="11" t="s">
        <v>11</v>
      </c>
      <c r="M26" s="11" t="s">
        <v>12</v>
      </c>
    </row>
    <row r="27" spans="1:13" x14ac:dyDescent="0.35">
      <c r="A27" s="5" t="s">
        <v>106</v>
      </c>
      <c r="B27" s="24">
        <v>61252124.302998558</v>
      </c>
      <c r="C27" s="24">
        <v>15225251.289195493</v>
      </c>
      <c r="D27" s="24">
        <v>632619163.18337536</v>
      </c>
      <c r="E27" s="24">
        <v>300991556.70643634</v>
      </c>
      <c r="F27" s="24">
        <v>1044863323.9366966</v>
      </c>
      <c r="G27" s="24">
        <v>350868429.08446276</v>
      </c>
      <c r="H27" s="24">
        <v>509529298.54603696</v>
      </c>
      <c r="I27" s="24">
        <v>241648790.9539012</v>
      </c>
      <c r="J27" s="24">
        <v>245093228.68581474</v>
      </c>
      <c r="K27" s="24">
        <v>121983823.9072179</v>
      </c>
      <c r="L27" s="24">
        <v>553601553.87137413</v>
      </c>
      <c r="M27" s="24">
        <v>324725688.83776313</v>
      </c>
    </row>
    <row r="28" spans="1:13" x14ac:dyDescent="0.35">
      <c r="A28" s="5" t="s">
        <v>107</v>
      </c>
      <c r="B28" s="24">
        <v>4630602.2585265767</v>
      </c>
      <c r="C28" s="24">
        <v>1455936.6561926079</v>
      </c>
      <c r="D28" s="24">
        <v>24080319.011942372</v>
      </c>
      <c r="E28" s="24">
        <v>12221841.631977631</v>
      </c>
      <c r="F28" s="24">
        <v>38065573.72924535</v>
      </c>
      <c r="G28" s="24">
        <v>13090175.143761437</v>
      </c>
      <c r="H28" s="24">
        <v>21750556.48940232</v>
      </c>
      <c r="I28" s="24">
        <v>10257442.232873905</v>
      </c>
      <c r="J28" s="24">
        <v>14880550.261377813</v>
      </c>
      <c r="K28" s="24">
        <v>7477828.007304661</v>
      </c>
      <c r="L28" s="24">
        <v>20929255.752226919</v>
      </c>
      <c r="M28" s="24">
        <v>12593586.734122535</v>
      </c>
    </row>
    <row r="29" spans="1:13" x14ac:dyDescent="0.35">
      <c r="A29" s="5" t="s">
        <v>108</v>
      </c>
      <c r="B29" s="24">
        <v>2738633.8684652415</v>
      </c>
      <c r="C29" s="24">
        <v>1322728.1805285437</v>
      </c>
      <c r="D29" s="24">
        <v>561500.63605570584</v>
      </c>
      <c r="E29" s="24">
        <v>420174.06865145126</v>
      </c>
      <c r="F29" s="24">
        <v>470856.02136903425</v>
      </c>
      <c r="G29" s="24">
        <v>388566.97613283357</v>
      </c>
      <c r="H29" s="24">
        <v>2859476.4360185727</v>
      </c>
      <c r="I29" s="24">
        <v>1342248.2027986338</v>
      </c>
      <c r="J29" s="24">
        <v>11270684.109933749</v>
      </c>
      <c r="K29" s="24">
        <v>5269754.6047297809</v>
      </c>
      <c r="L29" s="24">
        <v>321850.45364529663</v>
      </c>
      <c r="M29" s="24">
        <v>187377.08481646233</v>
      </c>
    </row>
    <row r="30" spans="1:13" x14ac:dyDescent="0.35">
      <c r="A30" s="5" t="s">
        <v>109</v>
      </c>
      <c r="B30" s="24">
        <v>0</v>
      </c>
      <c r="C30" s="24">
        <v>0</v>
      </c>
      <c r="D30" s="24">
        <v>0</v>
      </c>
      <c r="E30" s="24">
        <v>0</v>
      </c>
      <c r="F30" s="24">
        <v>0</v>
      </c>
      <c r="G30" s="24">
        <v>0</v>
      </c>
      <c r="H30" s="24">
        <v>0</v>
      </c>
      <c r="I30" s="24">
        <v>0</v>
      </c>
      <c r="J30" s="24">
        <v>0</v>
      </c>
      <c r="K30" s="24">
        <v>0</v>
      </c>
      <c r="L30" s="24">
        <v>0</v>
      </c>
      <c r="M30" s="24">
        <v>0</v>
      </c>
    </row>
    <row r="31" spans="1:13" x14ac:dyDescent="0.35">
      <c r="A31" s="5" t="s">
        <v>110</v>
      </c>
      <c r="B31" s="24">
        <v>14436270.137766605</v>
      </c>
      <c r="C31" s="24">
        <v>4478248.9540904332</v>
      </c>
      <c r="D31" s="24">
        <v>119072748.27704954</v>
      </c>
      <c r="E31" s="24">
        <v>75001750.760598689</v>
      </c>
      <c r="F31" s="24">
        <v>66897971.423420765</v>
      </c>
      <c r="G31" s="24">
        <v>30756880.954244353</v>
      </c>
      <c r="H31" s="24">
        <v>8635273.1621492505</v>
      </c>
      <c r="I31" s="24">
        <v>2363647.6541076531</v>
      </c>
      <c r="J31" s="24">
        <v>44316083.994720966</v>
      </c>
      <c r="K31" s="24">
        <v>17812877.003671259</v>
      </c>
      <c r="L31" s="24">
        <v>10605818.30002897</v>
      </c>
      <c r="M31" s="24">
        <v>4696006.8319955291</v>
      </c>
    </row>
    <row r="32" spans="1:13" x14ac:dyDescent="0.35">
      <c r="D32" s="43"/>
      <c r="E32" s="21"/>
      <c r="F32" s="43"/>
      <c r="G32" s="21"/>
      <c r="H32" s="43"/>
      <c r="J32" s="43"/>
      <c r="L32" s="43"/>
    </row>
    <row r="33" spans="1:13" x14ac:dyDescent="0.35">
      <c r="A33" s="5"/>
      <c r="B33" s="38" t="s">
        <v>13</v>
      </c>
      <c r="C33" s="38"/>
      <c r="D33" s="37" t="s">
        <v>16</v>
      </c>
      <c r="E33" s="38"/>
      <c r="F33" s="37" t="s">
        <v>14</v>
      </c>
      <c r="G33" s="38"/>
      <c r="H33" s="37" t="s">
        <v>15</v>
      </c>
      <c r="I33" s="38"/>
      <c r="J33" s="37" t="s">
        <v>17</v>
      </c>
      <c r="K33" s="38"/>
      <c r="L33" s="37" t="s">
        <v>18</v>
      </c>
      <c r="M33" s="38"/>
    </row>
    <row r="34" spans="1:13" x14ac:dyDescent="0.35">
      <c r="A34" s="5"/>
      <c r="B34" s="10" t="s">
        <v>11</v>
      </c>
      <c r="C34" s="10" t="s">
        <v>12</v>
      </c>
      <c r="D34" s="10" t="s">
        <v>11</v>
      </c>
      <c r="E34" s="10" t="s">
        <v>12</v>
      </c>
      <c r="F34" s="11" t="s">
        <v>11</v>
      </c>
      <c r="G34" s="11" t="s">
        <v>12</v>
      </c>
      <c r="H34" s="11" t="s">
        <v>11</v>
      </c>
      <c r="I34" s="11" t="s">
        <v>12</v>
      </c>
      <c r="J34" s="11" t="s">
        <v>11</v>
      </c>
      <c r="K34" s="11" t="s">
        <v>12</v>
      </c>
      <c r="L34" s="11" t="s">
        <v>11</v>
      </c>
      <c r="M34" s="11" t="s">
        <v>12</v>
      </c>
    </row>
    <row r="35" spans="1:13" x14ac:dyDescent="0.35">
      <c r="A35" s="5" t="s">
        <v>111</v>
      </c>
      <c r="B35" s="24">
        <v>259999843.71458745</v>
      </c>
      <c r="C35" s="24">
        <v>58816218.480631888</v>
      </c>
      <c r="D35" s="24">
        <v>744135369.14753664</v>
      </c>
      <c r="E35" s="24">
        <v>107487573.10686769</v>
      </c>
      <c r="F35" s="24">
        <v>7931428384.678792</v>
      </c>
      <c r="G35" s="24">
        <v>2070565462.5662022</v>
      </c>
      <c r="H35" s="24">
        <v>3724716136.4892254</v>
      </c>
      <c r="I35" s="24">
        <v>1327431234.9495575</v>
      </c>
      <c r="J35" s="24">
        <v>334380490.1624217</v>
      </c>
      <c r="K35" s="24">
        <v>118082017.1960728</v>
      </c>
      <c r="L35" s="24">
        <v>2198246466.1569662</v>
      </c>
      <c r="M35" s="24">
        <v>957230966.59007502</v>
      </c>
    </row>
    <row r="36" spans="1:13" x14ac:dyDescent="0.35">
      <c r="A36" s="5" t="s">
        <v>112</v>
      </c>
      <c r="B36" s="24">
        <v>32416610.828482676</v>
      </c>
      <c r="C36" s="24">
        <v>16475592.733658673</v>
      </c>
      <c r="D36" s="24">
        <v>28675650.403353281</v>
      </c>
      <c r="E36" s="24">
        <v>3870235.525004949</v>
      </c>
      <c r="F36" s="24">
        <v>359896921.02576625</v>
      </c>
      <c r="G36" s="24">
        <v>95980014.399871722</v>
      </c>
      <c r="H36" s="24">
        <v>219301751.53277311</v>
      </c>
      <c r="I36" s="24">
        <v>90675585.067865744</v>
      </c>
      <c r="J36" s="24">
        <v>27707566.505336802</v>
      </c>
      <c r="K36" s="24">
        <v>13280562.552598434</v>
      </c>
      <c r="L36" s="24">
        <v>96194496.681100696</v>
      </c>
      <c r="M36" s="24">
        <v>42537737.093864545</v>
      </c>
    </row>
    <row r="37" spans="1:13" x14ac:dyDescent="0.35">
      <c r="A37" s="5" t="s">
        <v>113</v>
      </c>
      <c r="B37" s="24">
        <v>24615885.33004418</v>
      </c>
      <c r="C37" s="24">
        <v>16149923.458328541</v>
      </c>
      <c r="D37" s="24">
        <v>857286.3829205886</v>
      </c>
      <c r="E37" s="24">
        <v>623839.39814765262</v>
      </c>
      <c r="F37" s="24">
        <v>2404922.5028071743</v>
      </c>
      <c r="G37" s="24">
        <v>1931051.7218302819</v>
      </c>
      <c r="H37" s="24">
        <v>37031171.723058201</v>
      </c>
      <c r="I37" s="24">
        <v>18547420.435769018</v>
      </c>
      <c r="J37" s="24">
        <v>18208669.914070558</v>
      </c>
      <c r="K37" s="24">
        <v>7691017.0006597014</v>
      </c>
      <c r="L37" s="24">
        <v>1861644.4385556853</v>
      </c>
      <c r="M37" s="24">
        <v>614119.07647425181</v>
      </c>
    </row>
    <row r="38" spans="1:13" x14ac:dyDescent="0.35">
      <c r="A38" s="5" t="s">
        <v>114</v>
      </c>
      <c r="B38" s="24">
        <v>0</v>
      </c>
      <c r="C38" s="24">
        <v>0</v>
      </c>
      <c r="D38" s="24">
        <v>0</v>
      </c>
      <c r="E38" s="24">
        <v>0</v>
      </c>
      <c r="F38" s="24">
        <v>0</v>
      </c>
      <c r="G38" s="24">
        <v>0</v>
      </c>
      <c r="H38" s="24">
        <v>0</v>
      </c>
      <c r="I38" s="24">
        <v>0</v>
      </c>
      <c r="J38" s="24">
        <v>22095.410891479169</v>
      </c>
      <c r="K38" s="24">
        <v>54122.482341257943</v>
      </c>
      <c r="L38" s="24">
        <v>0</v>
      </c>
      <c r="M38" s="24">
        <v>0</v>
      </c>
    </row>
    <row r="39" spans="1:13" x14ac:dyDescent="0.35">
      <c r="A39" s="5" t="s">
        <v>115</v>
      </c>
      <c r="B39" s="24">
        <v>58859495.103133239</v>
      </c>
      <c r="C39" s="24">
        <v>22466394.644471709</v>
      </c>
      <c r="D39" s="24">
        <v>119122008.97787911</v>
      </c>
      <c r="E39" s="24">
        <v>30763574.264244784</v>
      </c>
      <c r="F39" s="24">
        <v>587266686.55766308</v>
      </c>
      <c r="G39" s="24">
        <v>161721307.51205572</v>
      </c>
      <c r="H39" s="24">
        <v>84928957.064823821</v>
      </c>
      <c r="I39" s="24">
        <v>26700782.726808142</v>
      </c>
      <c r="J39" s="24">
        <v>61677124.81661135</v>
      </c>
      <c r="K39" s="24">
        <v>17966409.15085467</v>
      </c>
      <c r="L39" s="24">
        <v>58814143.62284334</v>
      </c>
      <c r="M39" s="24">
        <v>14903937.771779494</v>
      </c>
    </row>
    <row r="40" spans="1:13" x14ac:dyDescent="0.35">
      <c r="D40" s="43"/>
      <c r="E40" s="21"/>
      <c r="F40" s="44"/>
      <c r="G40" s="21"/>
      <c r="H40" s="43"/>
      <c r="J40" s="43"/>
      <c r="L40" s="43"/>
    </row>
  </sheetData>
  <mergeCells count="28">
    <mergeCell ref="A3:G3"/>
    <mergeCell ref="A2:G2"/>
    <mergeCell ref="A4:G4"/>
    <mergeCell ref="A5:G5"/>
    <mergeCell ref="B25:C25"/>
    <mergeCell ref="D25:E25"/>
    <mergeCell ref="F25:G25"/>
    <mergeCell ref="L33:M33"/>
    <mergeCell ref="B17:C17"/>
    <mergeCell ref="D17:E17"/>
    <mergeCell ref="F17:G17"/>
    <mergeCell ref="H17:I17"/>
    <mergeCell ref="J17:K17"/>
    <mergeCell ref="L17:M17"/>
    <mergeCell ref="B33:C33"/>
    <mergeCell ref="D33:E33"/>
    <mergeCell ref="F33:G33"/>
    <mergeCell ref="H33:I33"/>
    <mergeCell ref="J33:K33"/>
    <mergeCell ref="H25:I25"/>
    <mergeCell ref="J25:K25"/>
    <mergeCell ref="L25:M25"/>
    <mergeCell ref="L8:M8"/>
    <mergeCell ref="B8:C8"/>
    <mergeCell ref="D8:E8"/>
    <mergeCell ref="F8:G8"/>
    <mergeCell ref="H8:I8"/>
    <mergeCell ref="J8:K8"/>
  </mergeCells>
  <phoneticPr fontId="6"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C73619-C832-4304-B2EE-61DD810D4DFA}">
  <dimension ref="A1:T61"/>
  <sheetViews>
    <sheetView topLeftCell="A20" workbookViewId="0">
      <selection activeCell="F33" sqref="F33"/>
    </sheetView>
  </sheetViews>
  <sheetFormatPr defaultRowHeight="14.5" x14ac:dyDescent="0.35"/>
  <cols>
    <col min="1" max="1" width="14.1796875" customWidth="1"/>
    <col min="11" max="20" width="8.7265625" style="1"/>
  </cols>
  <sheetData>
    <row r="1" spans="1:10" x14ac:dyDescent="0.35">
      <c r="A1" s="1"/>
      <c r="B1" s="1"/>
      <c r="C1" s="1"/>
      <c r="D1" s="1"/>
      <c r="E1" s="1"/>
      <c r="F1" s="1"/>
      <c r="G1" s="1"/>
      <c r="H1" s="1"/>
      <c r="I1" s="1"/>
      <c r="J1" s="1"/>
    </row>
    <row r="2" spans="1:10" x14ac:dyDescent="0.35">
      <c r="A2" s="1"/>
      <c r="B2" s="1"/>
      <c r="C2" s="1"/>
      <c r="D2" s="1"/>
      <c r="E2" s="1"/>
      <c r="F2" s="1"/>
      <c r="G2" s="1"/>
      <c r="H2" s="1"/>
      <c r="I2" s="1"/>
      <c r="J2" s="1"/>
    </row>
    <row r="3" spans="1:10" x14ac:dyDescent="0.35">
      <c r="A3" s="32"/>
      <c r="B3" s="33" t="s">
        <v>221</v>
      </c>
      <c r="C3" s="33" t="s">
        <v>222</v>
      </c>
      <c r="D3" s="33" t="s">
        <v>223</v>
      </c>
      <c r="E3" s="33" t="s">
        <v>224</v>
      </c>
      <c r="F3" s="1"/>
      <c r="G3" s="31"/>
      <c r="H3" s="1"/>
      <c r="I3" s="1"/>
      <c r="J3" s="1"/>
    </row>
    <row r="4" spans="1:10" x14ac:dyDescent="0.35">
      <c r="A4" s="33" t="s">
        <v>11</v>
      </c>
      <c r="B4" s="32">
        <v>2482542147.6923075</v>
      </c>
      <c r="C4" s="32">
        <v>525860663.92233008</v>
      </c>
      <c r="D4" s="32">
        <v>164317710.57425743</v>
      </c>
      <c r="E4" s="32">
        <v>179262912</v>
      </c>
      <c r="F4" s="1"/>
      <c r="G4" s="31"/>
      <c r="H4" s="1"/>
      <c r="I4" s="1"/>
      <c r="J4" s="1"/>
    </row>
    <row r="5" spans="1:10" x14ac:dyDescent="0.35">
      <c r="A5" s="33" t="s">
        <v>12</v>
      </c>
      <c r="B5" s="32">
        <v>544495965.58554912</v>
      </c>
      <c r="C5" s="34">
        <v>95427795.250464037</v>
      </c>
      <c r="D5" s="34">
        <v>63315387.729075857</v>
      </c>
      <c r="E5" s="34">
        <v>42756343.742720909</v>
      </c>
      <c r="F5" s="1"/>
      <c r="G5" s="1"/>
      <c r="H5" s="1"/>
      <c r="I5" s="1"/>
      <c r="J5" s="1"/>
    </row>
    <row r="6" spans="1:10" x14ac:dyDescent="0.35">
      <c r="A6" s="1"/>
      <c r="B6" s="1"/>
      <c r="C6" s="1"/>
      <c r="D6" s="1"/>
      <c r="E6" s="1"/>
      <c r="F6" s="1"/>
      <c r="G6" s="1"/>
      <c r="H6" s="1"/>
      <c r="I6" s="1"/>
      <c r="J6" s="1"/>
    </row>
    <row r="7" spans="1:10" x14ac:dyDescent="0.35">
      <c r="A7" s="1"/>
      <c r="B7" s="1"/>
      <c r="C7" s="1"/>
      <c r="D7" s="1"/>
      <c r="E7" s="1"/>
      <c r="F7" s="1"/>
      <c r="G7" s="1"/>
      <c r="H7" s="1"/>
      <c r="I7" s="1"/>
      <c r="J7" s="1"/>
    </row>
    <row r="8" spans="1:10" x14ac:dyDescent="0.35">
      <c r="A8" s="1"/>
      <c r="B8" s="1"/>
      <c r="C8" s="1"/>
      <c r="D8" s="1"/>
      <c r="E8" s="1"/>
      <c r="F8" s="1"/>
      <c r="G8" s="1"/>
      <c r="H8" s="1"/>
      <c r="I8" s="1"/>
      <c r="J8" s="1"/>
    </row>
    <row r="9" spans="1:10" x14ac:dyDescent="0.35">
      <c r="A9" s="1"/>
      <c r="B9" s="1"/>
      <c r="C9" s="1"/>
      <c r="D9" s="1"/>
      <c r="E9" s="1"/>
      <c r="F9" s="1"/>
      <c r="G9" s="1"/>
      <c r="H9" s="1"/>
      <c r="I9" s="1"/>
      <c r="J9" s="1"/>
    </row>
    <row r="10" spans="1:10" x14ac:dyDescent="0.35">
      <c r="A10" s="1"/>
      <c r="B10" s="1"/>
      <c r="C10" s="1"/>
      <c r="D10" s="1"/>
      <c r="E10" s="1"/>
      <c r="F10" s="1"/>
      <c r="G10" s="1"/>
      <c r="H10" s="1"/>
      <c r="I10" s="1"/>
      <c r="J10" s="1"/>
    </row>
    <row r="11" spans="1:10" x14ac:dyDescent="0.35">
      <c r="A11" s="1"/>
      <c r="B11" s="1"/>
      <c r="C11" s="1"/>
      <c r="D11" s="1"/>
      <c r="E11" s="1"/>
      <c r="F11" s="1"/>
      <c r="G11" s="1"/>
      <c r="H11" s="1"/>
      <c r="I11" s="1"/>
      <c r="J11" s="1"/>
    </row>
    <row r="12" spans="1:10" x14ac:dyDescent="0.35">
      <c r="A12" s="1"/>
      <c r="B12" s="1"/>
      <c r="C12" s="1"/>
      <c r="D12" s="1"/>
      <c r="E12" s="1"/>
      <c r="F12" s="1"/>
      <c r="G12" s="1"/>
      <c r="H12" s="1"/>
      <c r="I12" s="1"/>
      <c r="J12" s="1"/>
    </row>
    <row r="13" spans="1:10" x14ac:dyDescent="0.35">
      <c r="A13" s="1"/>
      <c r="B13" s="1"/>
      <c r="C13" s="1"/>
      <c r="D13" s="1"/>
      <c r="E13" s="1"/>
      <c r="F13" s="1"/>
      <c r="G13" s="1"/>
      <c r="H13" s="1"/>
      <c r="I13" s="1"/>
      <c r="J13" s="1"/>
    </row>
    <row r="14" spans="1:10" x14ac:dyDescent="0.35">
      <c r="A14" s="1"/>
      <c r="B14" s="1"/>
      <c r="C14" s="1"/>
      <c r="D14" s="1"/>
      <c r="E14" s="1"/>
      <c r="F14" s="1"/>
      <c r="G14" s="1"/>
      <c r="H14" s="1"/>
      <c r="I14" s="1"/>
      <c r="J14" s="1"/>
    </row>
    <row r="15" spans="1:10" x14ac:dyDescent="0.35">
      <c r="A15" s="1"/>
      <c r="B15" s="1"/>
      <c r="C15" s="1"/>
      <c r="D15" s="1"/>
      <c r="E15" s="1"/>
      <c r="F15" s="1"/>
      <c r="G15" s="1"/>
      <c r="H15" s="1"/>
      <c r="I15" s="1"/>
      <c r="J15" s="1"/>
    </row>
    <row r="16" spans="1:10" x14ac:dyDescent="0.35">
      <c r="A16" s="1"/>
      <c r="B16" s="1"/>
      <c r="C16" s="1"/>
      <c r="D16" s="1"/>
      <c r="E16" s="1"/>
      <c r="F16" s="1"/>
      <c r="G16" s="1"/>
      <c r="H16" s="1"/>
      <c r="I16" s="1"/>
      <c r="J16" s="1"/>
    </row>
    <row r="17" spans="1:18" x14ac:dyDescent="0.35">
      <c r="A17" s="1"/>
      <c r="B17" s="1"/>
      <c r="C17" s="1"/>
      <c r="D17" s="1"/>
      <c r="E17" s="1"/>
      <c r="F17" s="1"/>
      <c r="G17" s="1"/>
      <c r="H17" s="1"/>
      <c r="I17" s="1"/>
      <c r="J17" s="1"/>
    </row>
    <row r="18" spans="1:18" x14ac:dyDescent="0.35">
      <c r="A18" s="1"/>
      <c r="B18" s="1"/>
      <c r="C18" s="1"/>
      <c r="D18" s="1"/>
      <c r="E18" s="1"/>
      <c r="F18" s="1"/>
      <c r="G18" s="1"/>
      <c r="H18" s="1"/>
      <c r="I18" s="1"/>
      <c r="J18" s="1"/>
    </row>
    <row r="19" spans="1:18" x14ac:dyDescent="0.35">
      <c r="A19" s="1"/>
      <c r="B19" s="1"/>
      <c r="C19" s="1"/>
      <c r="D19" s="1"/>
      <c r="E19" s="1"/>
      <c r="F19" s="1"/>
      <c r="G19" s="1"/>
      <c r="H19" s="1"/>
      <c r="I19" s="1"/>
      <c r="J19" s="1"/>
    </row>
    <row r="20" spans="1:18" x14ac:dyDescent="0.35">
      <c r="A20" s="1"/>
      <c r="B20" s="1"/>
      <c r="C20" s="1"/>
      <c r="D20" s="1"/>
      <c r="E20" s="1"/>
      <c r="F20" s="1"/>
      <c r="G20" s="1"/>
      <c r="H20" s="1"/>
      <c r="I20" s="1"/>
      <c r="J20" s="1"/>
    </row>
    <row r="21" spans="1:18" x14ac:dyDescent="0.35">
      <c r="A21" s="1"/>
      <c r="B21" s="1"/>
      <c r="C21" s="1"/>
      <c r="D21" s="1"/>
      <c r="E21" s="1"/>
      <c r="F21" s="1"/>
      <c r="G21" s="1"/>
      <c r="H21" s="1"/>
      <c r="I21" s="1"/>
      <c r="J21" s="1"/>
    </row>
    <row r="22" spans="1:18" x14ac:dyDescent="0.35">
      <c r="A22" s="1"/>
      <c r="B22" s="1"/>
      <c r="C22" s="1"/>
      <c r="D22" s="1"/>
      <c r="E22" s="1"/>
      <c r="F22" s="1"/>
      <c r="G22" s="1"/>
      <c r="H22" s="1"/>
      <c r="I22" s="1"/>
      <c r="J22" s="1"/>
    </row>
    <row r="23" spans="1:18" x14ac:dyDescent="0.35">
      <c r="A23" s="1"/>
      <c r="B23" s="1"/>
      <c r="C23" s="1"/>
      <c r="D23" s="1"/>
      <c r="E23" s="1"/>
      <c r="F23" s="1"/>
      <c r="G23" s="1"/>
      <c r="H23" s="1"/>
      <c r="I23" s="1"/>
      <c r="J23" s="1"/>
    </row>
    <row r="24" spans="1:18" x14ac:dyDescent="0.35">
      <c r="A24" s="1"/>
      <c r="B24" s="1"/>
      <c r="C24" s="1"/>
      <c r="D24" s="1"/>
      <c r="E24" s="1"/>
      <c r="F24" s="1"/>
      <c r="G24" s="1"/>
      <c r="H24" s="1"/>
      <c r="I24" s="1"/>
      <c r="J24" s="1"/>
    </row>
    <row r="25" spans="1:18" x14ac:dyDescent="0.35">
      <c r="A25" s="1"/>
      <c r="B25" s="1"/>
      <c r="C25" s="1"/>
      <c r="D25" s="1"/>
      <c r="E25" s="1"/>
      <c r="F25" s="1"/>
      <c r="G25" s="1"/>
      <c r="H25" s="1"/>
      <c r="I25" s="1"/>
      <c r="J25" s="1"/>
    </row>
    <row r="26" spans="1:18" x14ac:dyDescent="0.35">
      <c r="A26" s="1"/>
      <c r="B26" s="1"/>
      <c r="C26" s="1"/>
      <c r="D26" s="1"/>
      <c r="E26" s="1"/>
      <c r="F26" s="1"/>
      <c r="G26" s="1"/>
      <c r="H26" s="1"/>
      <c r="I26" s="1"/>
      <c r="J26" s="1"/>
    </row>
    <row r="27" spans="1:18" x14ac:dyDescent="0.35">
      <c r="A27" s="1"/>
      <c r="B27" s="1"/>
      <c r="C27" s="1"/>
      <c r="D27" s="1"/>
      <c r="E27" s="1"/>
      <c r="F27" s="1"/>
      <c r="G27" s="1"/>
      <c r="H27" s="1"/>
      <c r="I27" s="1"/>
      <c r="J27" s="1"/>
    </row>
    <row r="28" spans="1:18" x14ac:dyDescent="0.35">
      <c r="A28" s="1"/>
      <c r="B28" s="1"/>
      <c r="C28" s="1"/>
      <c r="D28" s="1"/>
      <c r="E28" s="1"/>
      <c r="F28" s="1"/>
      <c r="G28" s="1"/>
      <c r="H28" s="1"/>
      <c r="I28" s="1"/>
      <c r="J28" s="1"/>
    </row>
    <row r="29" spans="1:18" x14ac:dyDescent="0.35">
      <c r="A29" s="1"/>
      <c r="B29" s="1"/>
      <c r="C29" s="1"/>
      <c r="D29" s="1"/>
      <c r="E29" s="1"/>
      <c r="F29" s="1"/>
      <c r="G29" s="1"/>
      <c r="H29" s="1"/>
      <c r="I29" s="1"/>
      <c r="J29" s="1"/>
    </row>
    <row r="30" spans="1:18" x14ac:dyDescent="0.35">
      <c r="A30" s="35" t="s">
        <v>225</v>
      </c>
      <c r="B30" s="1"/>
      <c r="C30" s="1"/>
      <c r="D30" s="1"/>
      <c r="E30" s="1"/>
      <c r="F30" s="1"/>
      <c r="G30" s="1"/>
      <c r="H30" s="1"/>
      <c r="I30" s="1"/>
      <c r="J30" s="1"/>
    </row>
    <row r="31" spans="1:18" ht="15.5" x14ac:dyDescent="0.35">
      <c r="A31" s="4" t="s">
        <v>226</v>
      </c>
      <c r="B31" s="4"/>
      <c r="C31" s="4"/>
      <c r="D31" s="4"/>
      <c r="E31" s="4"/>
      <c r="F31" s="4"/>
      <c r="G31" s="4"/>
      <c r="H31" s="4"/>
      <c r="I31" s="4"/>
      <c r="J31" s="4"/>
      <c r="K31" s="4"/>
      <c r="L31" s="4"/>
      <c r="M31" s="4"/>
      <c r="N31" s="4"/>
      <c r="O31" s="4"/>
      <c r="P31" s="4"/>
      <c r="Q31" s="4"/>
      <c r="R31" s="4"/>
    </row>
    <row r="32" spans="1:18" ht="15.5" x14ac:dyDescent="0.35">
      <c r="A32" s="4" t="s">
        <v>227</v>
      </c>
      <c r="B32" s="4"/>
      <c r="C32" s="4"/>
      <c r="D32" s="4"/>
      <c r="E32" s="4"/>
      <c r="F32" s="4"/>
      <c r="G32" s="4"/>
      <c r="H32" s="4"/>
      <c r="I32" s="4"/>
      <c r="J32" s="4"/>
      <c r="K32" s="4"/>
      <c r="L32" s="4"/>
      <c r="M32" s="4"/>
      <c r="N32" s="4"/>
      <c r="O32" s="4"/>
      <c r="P32" s="4"/>
      <c r="Q32" s="4"/>
      <c r="R32" s="4"/>
    </row>
    <row r="33" spans="1:18" ht="15.5" x14ac:dyDescent="0.35">
      <c r="A33" s="4" t="s">
        <v>228</v>
      </c>
      <c r="B33" s="4"/>
      <c r="C33" s="4"/>
      <c r="D33" s="4"/>
      <c r="E33" s="4"/>
      <c r="F33" s="4"/>
      <c r="G33" s="4"/>
      <c r="H33" s="4"/>
      <c r="I33" s="4"/>
      <c r="J33" s="4"/>
      <c r="K33" s="4"/>
      <c r="L33" s="4"/>
      <c r="M33" s="4"/>
      <c r="N33" s="4"/>
      <c r="O33" s="4"/>
      <c r="P33" s="4"/>
      <c r="Q33" s="4"/>
      <c r="R33" s="4"/>
    </row>
    <row r="34" spans="1:18" ht="15.5" x14ac:dyDescent="0.35">
      <c r="A34" s="4" t="s">
        <v>229</v>
      </c>
      <c r="B34" s="4"/>
      <c r="C34" s="4"/>
      <c r="D34" s="4"/>
      <c r="E34" s="4"/>
      <c r="F34" s="4"/>
      <c r="G34" s="4"/>
      <c r="H34" s="4"/>
      <c r="I34" s="4"/>
      <c r="J34" s="4"/>
      <c r="K34" s="4"/>
      <c r="L34" s="4"/>
      <c r="M34" s="4"/>
      <c r="N34" s="4"/>
      <c r="O34" s="4"/>
      <c r="P34" s="4"/>
      <c r="Q34" s="4"/>
      <c r="R34" s="4"/>
    </row>
    <row r="35" spans="1:18" ht="15.5" x14ac:dyDescent="0.35">
      <c r="A35" s="4"/>
      <c r="B35" s="4"/>
      <c r="C35" s="4"/>
      <c r="D35" s="4"/>
      <c r="E35" s="4"/>
      <c r="F35" s="4"/>
      <c r="G35" s="4"/>
      <c r="H35" s="4"/>
      <c r="I35" s="4"/>
      <c r="J35" s="4"/>
      <c r="K35" s="4"/>
      <c r="L35" s="4"/>
      <c r="M35" s="4"/>
      <c r="N35" s="4"/>
      <c r="O35" s="4"/>
      <c r="P35" s="4"/>
      <c r="Q35" s="4"/>
      <c r="R35" s="4"/>
    </row>
    <row r="36" spans="1:18" ht="15.5" x14ac:dyDescent="0.35">
      <c r="A36" s="4"/>
      <c r="B36" s="4"/>
      <c r="C36" s="4"/>
      <c r="D36" s="4"/>
      <c r="E36" s="4"/>
      <c r="F36" s="4"/>
      <c r="G36" s="4"/>
      <c r="H36" s="4"/>
      <c r="I36" s="4"/>
      <c r="J36" s="4"/>
      <c r="K36" s="4"/>
      <c r="L36" s="4"/>
      <c r="M36" s="4"/>
      <c r="N36" s="4"/>
      <c r="O36" s="4"/>
      <c r="P36" s="4"/>
      <c r="Q36" s="4"/>
      <c r="R36" s="4"/>
    </row>
    <row r="37" spans="1:18" ht="15.5" x14ac:dyDescent="0.35">
      <c r="A37" s="4"/>
      <c r="B37" s="4"/>
      <c r="C37" s="4"/>
      <c r="D37" s="4"/>
      <c r="E37" s="4"/>
      <c r="F37" s="4"/>
      <c r="G37" s="4"/>
      <c r="H37" s="4"/>
      <c r="I37" s="4"/>
      <c r="J37" s="4"/>
      <c r="K37" s="4"/>
      <c r="L37" s="4"/>
      <c r="M37" s="4"/>
      <c r="N37" s="4"/>
      <c r="O37" s="4"/>
      <c r="P37" s="4"/>
      <c r="Q37" s="4"/>
      <c r="R37" s="4"/>
    </row>
    <row r="38" spans="1:18" ht="15.5" x14ac:dyDescent="0.35">
      <c r="A38" s="4"/>
      <c r="B38" s="4"/>
      <c r="C38" s="4"/>
      <c r="D38" s="4"/>
      <c r="E38" s="4"/>
      <c r="F38" s="4"/>
      <c r="G38" s="4"/>
      <c r="H38" s="4"/>
      <c r="I38" s="4"/>
      <c r="J38" s="4"/>
      <c r="K38" s="4"/>
      <c r="L38" s="4"/>
      <c r="M38" s="4"/>
      <c r="N38" s="4"/>
      <c r="O38" s="4"/>
      <c r="P38" s="4"/>
      <c r="Q38" s="4"/>
      <c r="R38" s="4"/>
    </row>
    <row r="39" spans="1:18" ht="15.5" x14ac:dyDescent="0.35">
      <c r="A39" s="4"/>
      <c r="B39" s="4"/>
      <c r="C39" s="4"/>
      <c r="D39" s="4"/>
      <c r="E39" s="4"/>
      <c r="F39" s="4"/>
      <c r="G39" s="4"/>
      <c r="H39" s="4"/>
      <c r="I39" s="4"/>
      <c r="J39" s="4"/>
      <c r="K39" s="4"/>
      <c r="L39" s="4"/>
      <c r="M39" s="4"/>
      <c r="N39" s="4"/>
      <c r="O39" s="4"/>
      <c r="P39" s="4"/>
      <c r="Q39" s="4"/>
      <c r="R39" s="4"/>
    </row>
    <row r="40" spans="1:18" x14ac:dyDescent="0.35">
      <c r="A40" s="1"/>
      <c r="B40" s="1"/>
      <c r="C40" s="1"/>
      <c r="D40" s="1"/>
      <c r="E40" s="1"/>
      <c r="F40" s="1"/>
      <c r="G40" s="1"/>
      <c r="H40" s="1"/>
      <c r="I40" s="1"/>
      <c r="J40" s="1"/>
    </row>
    <row r="41" spans="1:18" x14ac:dyDescent="0.35">
      <c r="A41" s="1"/>
      <c r="B41" s="1"/>
      <c r="C41" s="1"/>
      <c r="D41" s="1"/>
      <c r="E41" s="1"/>
      <c r="F41" s="1"/>
      <c r="G41" s="1"/>
      <c r="H41" s="1"/>
      <c r="I41" s="1"/>
      <c r="J41" s="1"/>
    </row>
    <row r="42" spans="1:18" x14ac:dyDescent="0.35">
      <c r="A42" s="1"/>
      <c r="B42" s="1"/>
      <c r="C42" s="1"/>
      <c r="D42" s="1"/>
      <c r="E42" s="1"/>
      <c r="F42" s="1"/>
      <c r="G42" s="1"/>
      <c r="H42" s="1"/>
      <c r="I42" s="1"/>
      <c r="J42" s="1"/>
    </row>
    <row r="43" spans="1:18" x14ac:dyDescent="0.35">
      <c r="A43" s="1"/>
      <c r="B43" s="1"/>
      <c r="C43" s="1"/>
      <c r="D43" s="1"/>
      <c r="E43" s="1"/>
      <c r="F43" s="1"/>
      <c r="G43" s="1"/>
      <c r="H43" s="1"/>
      <c r="I43" s="1"/>
      <c r="J43" s="1"/>
    </row>
    <row r="44" spans="1:18" x14ac:dyDescent="0.35">
      <c r="A44" s="1"/>
      <c r="B44" s="1"/>
      <c r="C44" s="1"/>
      <c r="D44" s="1"/>
      <c r="E44" s="1"/>
      <c r="F44" s="1"/>
      <c r="G44" s="1"/>
      <c r="H44" s="1"/>
      <c r="I44" s="1"/>
      <c r="J44" s="1"/>
    </row>
    <row r="45" spans="1:18" x14ac:dyDescent="0.35">
      <c r="A45" s="1"/>
      <c r="B45" s="1"/>
      <c r="C45" s="1"/>
      <c r="D45" s="1"/>
      <c r="E45" s="1"/>
      <c r="F45" s="1"/>
      <c r="G45" s="1"/>
      <c r="H45" s="1"/>
      <c r="I45" s="1"/>
      <c r="J45" s="1"/>
    </row>
    <row r="46" spans="1:18" x14ac:dyDescent="0.35">
      <c r="A46" s="1"/>
      <c r="B46" s="1"/>
      <c r="C46" s="1"/>
      <c r="D46" s="1"/>
      <c r="E46" s="1"/>
      <c r="F46" s="1"/>
      <c r="G46" s="1"/>
      <c r="H46" s="1"/>
      <c r="I46" s="1"/>
      <c r="J46" s="1"/>
    </row>
    <row r="47" spans="1:18" x14ac:dyDescent="0.35">
      <c r="A47" s="1"/>
      <c r="B47" s="1"/>
      <c r="C47" s="1"/>
      <c r="D47" s="1"/>
      <c r="E47" s="1"/>
      <c r="F47" s="1"/>
      <c r="G47" s="1"/>
      <c r="H47" s="1"/>
      <c r="I47" s="1"/>
      <c r="J47" s="1"/>
    </row>
    <row r="48" spans="1:18" x14ac:dyDescent="0.35">
      <c r="A48" s="1"/>
      <c r="B48" s="1"/>
      <c r="C48" s="1"/>
      <c r="D48" s="1"/>
      <c r="E48" s="1"/>
      <c r="F48" s="1"/>
      <c r="G48" s="1"/>
      <c r="H48" s="1"/>
      <c r="I48" s="1"/>
      <c r="J48" s="1"/>
    </row>
    <row r="49" spans="1:10" x14ac:dyDescent="0.35">
      <c r="A49" s="1"/>
      <c r="B49" s="1"/>
      <c r="C49" s="1"/>
      <c r="D49" s="1"/>
      <c r="E49" s="1"/>
      <c r="F49" s="1"/>
      <c r="G49" s="1"/>
      <c r="H49" s="1"/>
      <c r="I49" s="1"/>
      <c r="J49" s="1"/>
    </row>
    <row r="50" spans="1:10" x14ac:dyDescent="0.35">
      <c r="A50" s="1"/>
      <c r="B50" s="1"/>
      <c r="C50" s="1"/>
      <c r="D50" s="1"/>
      <c r="E50" s="1"/>
      <c r="F50" s="1"/>
      <c r="G50" s="1"/>
      <c r="H50" s="1"/>
      <c r="I50" s="1"/>
      <c r="J50" s="1"/>
    </row>
    <row r="51" spans="1:10" x14ac:dyDescent="0.35">
      <c r="A51" s="1"/>
      <c r="B51" s="1"/>
      <c r="C51" s="1"/>
      <c r="D51" s="1"/>
      <c r="E51" s="1"/>
      <c r="F51" s="1"/>
      <c r="G51" s="1"/>
      <c r="H51" s="1"/>
      <c r="I51" s="1"/>
      <c r="J51" s="1"/>
    </row>
    <row r="52" spans="1:10" x14ac:dyDescent="0.35">
      <c r="A52" s="1"/>
      <c r="B52" s="1"/>
      <c r="C52" s="1"/>
      <c r="D52" s="1"/>
      <c r="E52" s="1"/>
      <c r="F52" s="1"/>
      <c r="G52" s="1"/>
      <c r="H52" s="1"/>
      <c r="I52" s="1"/>
      <c r="J52" s="1"/>
    </row>
    <row r="53" spans="1:10" x14ac:dyDescent="0.35">
      <c r="A53" s="1"/>
      <c r="B53" s="1"/>
      <c r="C53" s="1"/>
      <c r="D53" s="1"/>
      <c r="E53" s="1"/>
      <c r="F53" s="1"/>
      <c r="G53" s="1"/>
      <c r="H53" s="1"/>
      <c r="I53" s="1"/>
      <c r="J53" s="1"/>
    </row>
    <row r="54" spans="1:10" x14ac:dyDescent="0.35">
      <c r="A54" s="1"/>
      <c r="B54" s="1"/>
      <c r="C54" s="1"/>
      <c r="D54" s="1"/>
      <c r="E54" s="1"/>
      <c r="F54" s="1"/>
      <c r="G54" s="1"/>
      <c r="H54" s="1"/>
      <c r="I54" s="1"/>
      <c r="J54" s="1"/>
    </row>
    <row r="55" spans="1:10" x14ac:dyDescent="0.35">
      <c r="A55" s="1"/>
      <c r="B55" s="1"/>
      <c r="C55" s="1"/>
      <c r="D55" s="1"/>
      <c r="E55" s="1"/>
      <c r="F55" s="1"/>
      <c r="G55" s="1"/>
      <c r="H55" s="1"/>
      <c r="I55" s="1"/>
      <c r="J55" s="1"/>
    </row>
    <row r="56" spans="1:10" x14ac:dyDescent="0.35">
      <c r="A56" s="1"/>
      <c r="B56" s="1"/>
      <c r="C56" s="1"/>
      <c r="D56" s="1"/>
      <c r="E56" s="1"/>
      <c r="F56" s="1"/>
      <c r="G56" s="1"/>
      <c r="H56" s="1"/>
      <c r="I56" s="1"/>
      <c r="J56" s="1"/>
    </row>
    <row r="57" spans="1:10" x14ac:dyDescent="0.35">
      <c r="A57" s="1"/>
      <c r="B57" s="1"/>
      <c r="C57" s="1"/>
      <c r="D57" s="1"/>
      <c r="E57" s="1"/>
      <c r="F57" s="1"/>
      <c r="G57" s="1"/>
      <c r="H57" s="1"/>
      <c r="I57" s="1"/>
      <c r="J57" s="1"/>
    </row>
    <row r="58" spans="1:10" x14ac:dyDescent="0.35">
      <c r="A58" s="1"/>
      <c r="B58" s="1"/>
      <c r="C58" s="1"/>
      <c r="D58" s="1"/>
      <c r="E58" s="1"/>
      <c r="F58" s="1"/>
      <c r="G58" s="1"/>
      <c r="H58" s="1"/>
      <c r="I58" s="1"/>
      <c r="J58" s="1"/>
    </row>
    <row r="59" spans="1:10" x14ac:dyDescent="0.35">
      <c r="A59" s="1"/>
      <c r="B59" s="1"/>
      <c r="C59" s="1"/>
      <c r="D59" s="1"/>
      <c r="E59" s="1"/>
      <c r="F59" s="1"/>
      <c r="G59" s="1"/>
      <c r="H59" s="1"/>
      <c r="I59" s="1"/>
      <c r="J59" s="1"/>
    </row>
    <row r="60" spans="1:10" x14ac:dyDescent="0.35">
      <c r="A60" s="1"/>
      <c r="B60" s="1"/>
      <c r="C60" s="1"/>
      <c r="D60" s="1"/>
      <c r="E60" s="1"/>
      <c r="F60" s="1"/>
      <c r="G60" s="1"/>
      <c r="H60" s="1"/>
      <c r="I60" s="1"/>
      <c r="J60" s="1"/>
    </row>
    <row r="61" spans="1:10" x14ac:dyDescent="0.35">
      <c r="A61" s="1"/>
      <c r="B61" s="1"/>
      <c r="C61" s="1"/>
      <c r="D61" s="1"/>
      <c r="E61" s="1"/>
      <c r="F61" s="1"/>
      <c r="G61" s="1"/>
      <c r="H61" s="1"/>
      <c r="I61" s="1"/>
      <c r="J61" s="1"/>
    </row>
  </sheetData>
  <pageMargins left="0.7" right="0.7" top="0.75" bottom="0.75" header="0.3" footer="0.3"/>
  <pageSetup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473C48-A2C3-4363-982D-2B81EC88E1AE}">
  <dimension ref="A1:AG32"/>
  <sheetViews>
    <sheetView workbookViewId="0">
      <selection activeCell="A14" sqref="A14"/>
    </sheetView>
  </sheetViews>
  <sheetFormatPr defaultRowHeight="15.5" x14ac:dyDescent="0.35"/>
  <cols>
    <col min="1" max="14" width="8.7265625" style="30"/>
    <col min="15" max="33" width="8.7265625" style="4"/>
    <col min="34" max="16384" width="8.7265625" style="30"/>
  </cols>
  <sheetData>
    <row r="1" spans="1:14" x14ac:dyDescent="0.35">
      <c r="A1" s="4"/>
      <c r="B1" s="4"/>
      <c r="C1" s="4"/>
      <c r="D1" s="4"/>
      <c r="E1" s="4"/>
      <c r="F1" s="4"/>
      <c r="G1" s="4"/>
      <c r="H1" s="4"/>
      <c r="I1" s="4"/>
      <c r="J1" s="4"/>
      <c r="K1" s="4"/>
      <c r="L1" s="4"/>
      <c r="M1" s="4"/>
      <c r="N1" s="4"/>
    </row>
    <row r="2" spans="1:14" x14ac:dyDescent="0.35">
      <c r="A2" s="4" t="s">
        <v>233</v>
      </c>
      <c r="B2" s="4"/>
      <c r="C2" s="4"/>
      <c r="D2" s="4"/>
      <c r="E2" s="4"/>
      <c r="F2" s="4"/>
      <c r="G2" s="4"/>
      <c r="H2" s="4"/>
      <c r="I2" s="4"/>
      <c r="J2" s="4"/>
      <c r="K2" s="4"/>
      <c r="L2" s="4"/>
      <c r="M2" s="4"/>
      <c r="N2" s="4"/>
    </row>
    <row r="3" spans="1:14" x14ac:dyDescent="0.35">
      <c r="A3" s="4"/>
      <c r="B3" s="4"/>
      <c r="C3" s="4"/>
      <c r="D3" s="4"/>
      <c r="E3" s="4"/>
      <c r="F3" s="4"/>
      <c r="G3" s="4"/>
      <c r="H3" s="4"/>
      <c r="I3" s="4"/>
      <c r="J3" s="4"/>
      <c r="K3" s="4"/>
      <c r="L3" s="4"/>
      <c r="M3" s="4"/>
      <c r="N3" s="4"/>
    </row>
    <row r="4" spans="1:14" ht="17.5" x14ac:dyDescent="0.35">
      <c r="A4" s="36" t="s">
        <v>239</v>
      </c>
      <c r="B4" s="4"/>
      <c r="C4" s="4"/>
      <c r="D4" s="4"/>
      <c r="E4" s="4"/>
      <c r="F4" s="4"/>
      <c r="G4" s="4"/>
      <c r="H4" s="4"/>
      <c r="I4" s="4"/>
      <c r="J4" s="4"/>
      <c r="K4" s="4"/>
      <c r="L4" s="4"/>
      <c r="M4" s="4"/>
      <c r="N4" s="4"/>
    </row>
    <row r="5" spans="1:14" ht="17.5" x14ac:dyDescent="0.35">
      <c r="A5" s="36" t="s">
        <v>240</v>
      </c>
      <c r="B5" s="4"/>
      <c r="C5" s="4"/>
      <c r="D5" s="4"/>
      <c r="E5" s="4"/>
      <c r="F5" s="4"/>
      <c r="G5" s="4"/>
      <c r="H5" s="4"/>
      <c r="I5" s="4"/>
      <c r="J5" s="4"/>
      <c r="K5" s="4"/>
      <c r="L5" s="4"/>
      <c r="M5" s="4"/>
      <c r="N5" s="4"/>
    </row>
    <row r="6" spans="1:14" x14ac:dyDescent="0.35">
      <c r="A6" s="36" t="s">
        <v>234</v>
      </c>
      <c r="B6" s="4"/>
      <c r="C6" s="4"/>
      <c r="D6" s="4"/>
      <c r="E6" s="4"/>
      <c r="F6" s="4"/>
      <c r="G6" s="4"/>
      <c r="H6" s="4"/>
      <c r="I6" s="4"/>
      <c r="J6" s="4"/>
      <c r="K6" s="4"/>
      <c r="L6" s="4"/>
      <c r="M6" s="4"/>
      <c r="N6" s="4"/>
    </row>
    <row r="7" spans="1:14" x14ac:dyDescent="0.35">
      <c r="A7" s="36" t="s">
        <v>235</v>
      </c>
      <c r="B7" s="4"/>
      <c r="C7" s="4"/>
      <c r="D7" s="4"/>
      <c r="E7" s="4"/>
      <c r="F7" s="4"/>
      <c r="G7" s="4"/>
      <c r="H7" s="4"/>
      <c r="I7" s="4"/>
      <c r="J7" s="4"/>
      <c r="K7" s="4"/>
      <c r="L7" s="4"/>
      <c r="M7" s="4"/>
      <c r="N7" s="4"/>
    </row>
    <row r="8" spans="1:14" x14ac:dyDescent="0.35">
      <c r="A8" s="36" t="s">
        <v>236</v>
      </c>
      <c r="B8" s="4"/>
      <c r="C8" s="4"/>
      <c r="D8" s="4"/>
      <c r="E8" s="4"/>
      <c r="F8" s="4"/>
      <c r="G8" s="4"/>
      <c r="H8" s="4"/>
      <c r="I8" s="4"/>
      <c r="J8" s="4"/>
      <c r="K8" s="4"/>
      <c r="L8" s="4"/>
      <c r="M8" s="4"/>
      <c r="N8" s="4"/>
    </row>
    <row r="9" spans="1:14" x14ac:dyDescent="0.35">
      <c r="A9" s="36" t="s">
        <v>237</v>
      </c>
      <c r="B9" s="4"/>
      <c r="C9" s="4"/>
      <c r="D9" s="4"/>
      <c r="E9" s="4"/>
      <c r="F9" s="4"/>
      <c r="G9" s="4"/>
      <c r="H9" s="4"/>
      <c r="I9" s="4"/>
      <c r="J9" s="4"/>
      <c r="K9" s="4"/>
      <c r="L9" s="4"/>
      <c r="M9" s="4"/>
      <c r="N9" s="4"/>
    </row>
    <row r="10" spans="1:14" x14ac:dyDescent="0.35">
      <c r="A10" s="36" t="s">
        <v>238</v>
      </c>
      <c r="B10" s="4"/>
      <c r="C10" s="4"/>
      <c r="D10" s="4"/>
      <c r="E10" s="4"/>
      <c r="F10" s="4"/>
      <c r="G10" s="4"/>
      <c r="H10" s="4"/>
      <c r="I10" s="4"/>
      <c r="J10" s="4"/>
      <c r="K10" s="4"/>
      <c r="L10" s="4"/>
      <c r="M10" s="4"/>
      <c r="N10" s="4"/>
    </row>
    <row r="11" spans="1:14" x14ac:dyDescent="0.35">
      <c r="A11" s="36" t="s">
        <v>241</v>
      </c>
      <c r="B11" s="4"/>
      <c r="C11" s="4"/>
      <c r="D11" s="4"/>
      <c r="E11" s="4"/>
      <c r="F11" s="4"/>
      <c r="G11" s="4"/>
      <c r="H11" s="4"/>
      <c r="I11" s="4"/>
      <c r="J11" s="4"/>
      <c r="K11" s="4"/>
      <c r="L11" s="4"/>
      <c r="M11" s="4"/>
      <c r="N11" s="4"/>
    </row>
    <row r="12" spans="1:14" x14ac:dyDescent="0.35">
      <c r="A12" s="4" t="s">
        <v>242</v>
      </c>
      <c r="B12" s="4"/>
      <c r="C12" s="4"/>
      <c r="D12" s="4"/>
      <c r="E12" s="4"/>
      <c r="F12" s="4"/>
      <c r="G12" s="4"/>
      <c r="H12" s="4"/>
      <c r="I12" s="4"/>
      <c r="J12" s="4"/>
      <c r="K12" s="4"/>
      <c r="L12" s="4"/>
      <c r="M12" s="4"/>
      <c r="N12" s="4"/>
    </row>
    <row r="13" spans="1:14" ht="18.5" x14ac:dyDescent="0.35">
      <c r="A13" s="4" t="s">
        <v>243</v>
      </c>
      <c r="B13" s="4"/>
      <c r="C13" s="4"/>
      <c r="D13" s="4"/>
      <c r="E13" s="4"/>
      <c r="F13" s="4"/>
      <c r="G13" s="4"/>
      <c r="H13" s="4"/>
      <c r="I13" s="4"/>
      <c r="J13" s="4"/>
      <c r="K13" s="4"/>
      <c r="L13" s="4"/>
      <c r="M13" s="4"/>
      <c r="N13" s="4"/>
    </row>
    <row r="14" spans="1:14" x14ac:dyDescent="0.35">
      <c r="A14" s="4"/>
      <c r="B14" s="4"/>
      <c r="C14" s="4"/>
      <c r="D14" s="4"/>
      <c r="E14" s="4"/>
      <c r="F14" s="4"/>
      <c r="G14" s="4"/>
      <c r="H14" s="4"/>
      <c r="I14" s="4"/>
      <c r="J14" s="4"/>
      <c r="K14" s="4"/>
      <c r="L14" s="4"/>
      <c r="M14" s="4"/>
      <c r="N14" s="4"/>
    </row>
    <row r="15" spans="1:14" x14ac:dyDescent="0.35">
      <c r="A15" s="4"/>
      <c r="B15" s="4"/>
      <c r="C15" s="4"/>
      <c r="D15" s="4"/>
      <c r="E15" s="4"/>
      <c r="F15" s="4"/>
      <c r="G15" s="4"/>
      <c r="H15" s="4"/>
      <c r="I15" s="4"/>
      <c r="J15" s="4"/>
      <c r="K15" s="4"/>
      <c r="L15" s="4"/>
      <c r="M15" s="4"/>
      <c r="N15" s="4"/>
    </row>
    <row r="16" spans="1:14" x14ac:dyDescent="0.35">
      <c r="A16" s="4"/>
      <c r="B16" s="4"/>
      <c r="C16" s="4"/>
      <c r="D16" s="4"/>
      <c r="E16" s="4"/>
      <c r="F16" s="4"/>
      <c r="G16" s="4"/>
      <c r="H16" s="4"/>
      <c r="I16" s="4"/>
      <c r="J16" s="4"/>
      <c r="K16" s="4"/>
      <c r="L16" s="4"/>
      <c r="M16" s="4"/>
      <c r="N16" s="4"/>
    </row>
    <row r="17" spans="1:14" x14ac:dyDescent="0.35">
      <c r="A17" s="4"/>
      <c r="B17" s="4"/>
      <c r="C17" s="4"/>
      <c r="D17" s="4"/>
      <c r="E17" s="4"/>
      <c r="F17" s="4"/>
      <c r="G17" s="4"/>
      <c r="H17" s="4"/>
      <c r="I17" s="4"/>
      <c r="J17" s="4"/>
      <c r="K17" s="4"/>
      <c r="L17" s="4"/>
      <c r="M17" s="4"/>
      <c r="N17" s="4"/>
    </row>
    <row r="18" spans="1:14" x14ac:dyDescent="0.35">
      <c r="A18" s="4"/>
      <c r="B18" s="4"/>
      <c r="C18" s="4"/>
      <c r="D18" s="4"/>
      <c r="E18" s="4"/>
      <c r="F18" s="4"/>
      <c r="G18" s="4"/>
      <c r="H18" s="4"/>
      <c r="I18" s="4"/>
      <c r="J18" s="4"/>
      <c r="K18" s="4"/>
      <c r="L18" s="4"/>
      <c r="M18" s="4"/>
      <c r="N18" s="4"/>
    </row>
    <row r="19" spans="1:14" x14ac:dyDescent="0.35">
      <c r="A19" s="4"/>
      <c r="B19" s="4"/>
      <c r="C19" s="4"/>
      <c r="D19" s="4"/>
      <c r="E19" s="4"/>
      <c r="F19" s="4"/>
      <c r="G19" s="4"/>
      <c r="H19" s="4"/>
      <c r="I19" s="4"/>
      <c r="J19" s="4"/>
      <c r="K19" s="4"/>
      <c r="L19" s="4"/>
      <c r="M19" s="4"/>
      <c r="N19" s="4"/>
    </row>
    <row r="20" spans="1:14" x14ac:dyDescent="0.35">
      <c r="A20" s="4"/>
      <c r="B20" s="4"/>
      <c r="C20" s="4"/>
      <c r="D20" s="4"/>
      <c r="E20" s="4"/>
      <c r="F20" s="4"/>
      <c r="G20" s="4"/>
      <c r="H20" s="4"/>
      <c r="I20" s="4"/>
      <c r="J20" s="4"/>
      <c r="K20" s="4"/>
      <c r="L20" s="4"/>
      <c r="M20" s="4"/>
      <c r="N20" s="4"/>
    </row>
    <row r="21" spans="1:14" x14ac:dyDescent="0.35">
      <c r="A21" s="4"/>
      <c r="B21" s="4"/>
      <c r="C21" s="4"/>
      <c r="D21" s="4"/>
      <c r="E21" s="4"/>
      <c r="F21" s="4"/>
      <c r="G21" s="4"/>
      <c r="H21" s="4"/>
      <c r="I21" s="4"/>
      <c r="J21" s="4"/>
      <c r="K21" s="4"/>
      <c r="L21" s="4"/>
      <c r="M21" s="4"/>
      <c r="N21" s="4"/>
    </row>
    <row r="22" spans="1:14" x14ac:dyDescent="0.35">
      <c r="A22" s="4"/>
      <c r="B22" s="4"/>
      <c r="C22" s="4"/>
      <c r="D22" s="4"/>
      <c r="E22" s="4"/>
      <c r="F22" s="4"/>
      <c r="G22" s="4"/>
      <c r="H22" s="4"/>
      <c r="I22" s="4"/>
      <c r="J22" s="4"/>
      <c r="K22" s="4"/>
      <c r="L22" s="4"/>
      <c r="M22" s="4"/>
      <c r="N22" s="4"/>
    </row>
    <row r="23" spans="1:14" x14ac:dyDescent="0.35">
      <c r="A23" s="4"/>
      <c r="B23" s="4"/>
      <c r="C23" s="4"/>
      <c r="D23" s="4"/>
      <c r="E23" s="4"/>
      <c r="F23" s="4"/>
      <c r="G23" s="4"/>
      <c r="H23" s="4"/>
      <c r="I23" s="4"/>
      <c r="J23" s="4"/>
      <c r="K23" s="4"/>
      <c r="L23" s="4"/>
      <c r="M23" s="4"/>
      <c r="N23" s="4"/>
    </row>
    <row r="24" spans="1:14" x14ac:dyDescent="0.35">
      <c r="A24" s="4"/>
      <c r="B24" s="4"/>
      <c r="C24" s="4"/>
      <c r="D24" s="4"/>
      <c r="E24" s="4"/>
      <c r="F24" s="4"/>
      <c r="G24" s="4"/>
      <c r="H24" s="4"/>
      <c r="I24" s="4"/>
      <c r="J24" s="4"/>
      <c r="K24" s="4"/>
      <c r="L24" s="4"/>
      <c r="M24" s="4"/>
      <c r="N24" s="4"/>
    </row>
    <row r="25" spans="1:14" x14ac:dyDescent="0.35">
      <c r="A25" s="4"/>
      <c r="B25" s="4"/>
      <c r="C25" s="4"/>
      <c r="D25" s="4"/>
      <c r="E25" s="4"/>
      <c r="F25" s="4"/>
      <c r="G25" s="4"/>
      <c r="H25" s="4"/>
      <c r="I25" s="4"/>
      <c r="J25" s="4"/>
      <c r="K25" s="4"/>
      <c r="L25" s="4"/>
      <c r="M25" s="4"/>
      <c r="N25" s="4"/>
    </row>
    <row r="26" spans="1:14" x14ac:dyDescent="0.35">
      <c r="A26" s="4"/>
      <c r="B26" s="4"/>
      <c r="C26" s="4"/>
      <c r="D26" s="4"/>
      <c r="E26" s="4"/>
      <c r="F26" s="4"/>
      <c r="G26" s="4"/>
      <c r="H26" s="4"/>
      <c r="I26" s="4"/>
      <c r="J26" s="4"/>
      <c r="K26" s="4"/>
      <c r="L26" s="4"/>
      <c r="M26" s="4"/>
      <c r="N26" s="4"/>
    </row>
    <row r="27" spans="1:14" x14ac:dyDescent="0.35">
      <c r="A27" s="4"/>
      <c r="B27" s="4"/>
      <c r="C27" s="4"/>
      <c r="D27" s="4"/>
      <c r="E27" s="4"/>
      <c r="F27" s="4"/>
      <c r="G27" s="4"/>
      <c r="H27" s="4"/>
      <c r="I27" s="4"/>
      <c r="J27" s="4"/>
      <c r="K27" s="4"/>
      <c r="L27" s="4"/>
      <c r="M27" s="4"/>
      <c r="N27" s="4"/>
    </row>
    <row r="28" spans="1:14" x14ac:dyDescent="0.35">
      <c r="A28" s="4"/>
      <c r="B28" s="4"/>
      <c r="C28" s="4"/>
      <c r="D28" s="4"/>
      <c r="E28" s="4"/>
      <c r="F28" s="4"/>
      <c r="G28" s="4"/>
      <c r="H28" s="4"/>
      <c r="I28" s="4"/>
      <c r="J28" s="4"/>
      <c r="K28" s="4"/>
      <c r="L28" s="4"/>
      <c r="M28" s="4"/>
      <c r="N28" s="4"/>
    </row>
    <row r="29" spans="1:14" x14ac:dyDescent="0.35">
      <c r="A29" s="4"/>
      <c r="B29" s="4"/>
      <c r="C29" s="4"/>
      <c r="D29" s="4"/>
      <c r="E29" s="4"/>
      <c r="F29" s="4"/>
      <c r="G29" s="4"/>
      <c r="H29" s="4"/>
      <c r="I29" s="4"/>
      <c r="J29" s="4"/>
      <c r="K29" s="4"/>
      <c r="L29" s="4"/>
      <c r="M29" s="4"/>
      <c r="N29" s="4"/>
    </row>
    <row r="30" spans="1:14" x14ac:dyDescent="0.35">
      <c r="A30" s="4"/>
      <c r="B30" s="4"/>
      <c r="C30" s="4"/>
      <c r="D30" s="4"/>
      <c r="E30" s="4"/>
      <c r="F30" s="4"/>
      <c r="G30" s="4"/>
      <c r="H30" s="4"/>
      <c r="I30" s="4"/>
      <c r="J30" s="4"/>
      <c r="K30" s="4"/>
      <c r="L30" s="4"/>
      <c r="M30" s="4"/>
      <c r="N30" s="4"/>
    </row>
    <row r="31" spans="1:14" x14ac:dyDescent="0.35">
      <c r="A31" s="4"/>
      <c r="B31" s="4"/>
      <c r="C31" s="4"/>
      <c r="D31" s="4"/>
      <c r="E31" s="4"/>
      <c r="F31" s="4"/>
      <c r="G31" s="4"/>
      <c r="H31" s="4"/>
      <c r="I31" s="4"/>
      <c r="J31" s="4"/>
      <c r="K31" s="4"/>
      <c r="L31" s="4"/>
      <c r="M31" s="4"/>
      <c r="N31" s="4"/>
    </row>
    <row r="32" spans="1:14" x14ac:dyDescent="0.35">
      <c r="A32" s="4"/>
      <c r="B32" s="4"/>
      <c r="C32" s="4"/>
      <c r="D32" s="4"/>
      <c r="E32" s="4"/>
      <c r="F32" s="4"/>
      <c r="G32" s="4"/>
      <c r="H32" s="4"/>
      <c r="I32" s="4"/>
      <c r="J32" s="4"/>
      <c r="K32" s="4"/>
      <c r="L32" s="4"/>
      <c r="M32" s="4"/>
      <c r="N32" s="4"/>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68D45C-D1D0-417D-B096-31D901C5432B}">
  <dimension ref="A2:T19"/>
  <sheetViews>
    <sheetView workbookViewId="0">
      <selection activeCell="A8" sqref="A8"/>
    </sheetView>
  </sheetViews>
  <sheetFormatPr defaultRowHeight="14.5" x14ac:dyDescent="0.35"/>
  <cols>
    <col min="1" max="1" width="13.81640625" customWidth="1"/>
  </cols>
  <sheetData>
    <row r="2" spans="1:20" x14ac:dyDescent="0.35">
      <c r="A2" s="29" t="s">
        <v>219</v>
      </c>
    </row>
    <row r="3" spans="1:20" x14ac:dyDescent="0.35">
      <c r="A3" s="25" t="s">
        <v>188</v>
      </c>
      <c r="B3" s="20" t="s">
        <v>189</v>
      </c>
      <c r="C3" s="20" t="s">
        <v>190</v>
      </c>
      <c r="D3" s="20" t="s">
        <v>191</v>
      </c>
      <c r="E3" s="20" t="s">
        <v>192</v>
      </c>
      <c r="F3" s="20" t="s">
        <v>193</v>
      </c>
      <c r="G3" s="20" t="s">
        <v>194</v>
      </c>
      <c r="H3" s="20" t="s">
        <v>195</v>
      </c>
      <c r="I3" s="20" t="s">
        <v>196</v>
      </c>
      <c r="J3" s="20" t="s">
        <v>197</v>
      </c>
      <c r="K3" s="20" t="s">
        <v>198</v>
      </c>
      <c r="L3" s="20" t="s">
        <v>199</v>
      </c>
      <c r="M3" s="20" t="s">
        <v>200</v>
      </c>
      <c r="N3" s="20" t="s">
        <v>201</v>
      </c>
      <c r="O3" s="20" t="s">
        <v>202</v>
      </c>
      <c r="P3" s="20" t="s">
        <v>203</v>
      </c>
      <c r="Q3" s="20" t="s">
        <v>204</v>
      </c>
      <c r="R3" s="20" t="s">
        <v>205</v>
      </c>
      <c r="S3" s="26" t="s">
        <v>11</v>
      </c>
      <c r="T3" s="26" t="s">
        <v>12</v>
      </c>
    </row>
    <row r="4" spans="1:20" x14ac:dyDescent="0.35">
      <c r="A4" s="8" t="s">
        <v>206</v>
      </c>
      <c r="B4" s="27">
        <v>66852100</v>
      </c>
      <c r="C4" s="27">
        <v>70585704</v>
      </c>
      <c r="D4" s="27">
        <v>68658344</v>
      </c>
      <c r="E4" s="27">
        <v>69660840</v>
      </c>
      <c r="F4" s="27">
        <v>56305132</v>
      </c>
      <c r="G4" s="27">
        <v>45070040</v>
      </c>
      <c r="H4" s="27">
        <v>59357616</v>
      </c>
      <c r="I4" s="27">
        <v>62628428</v>
      </c>
      <c r="J4" s="27">
        <v>64927168</v>
      </c>
      <c r="K4" s="27">
        <v>55213800</v>
      </c>
      <c r="L4" s="27">
        <v>49165052</v>
      </c>
      <c r="M4" s="27">
        <v>79190552</v>
      </c>
      <c r="N4" s="27">
        <v>75330416</v>
      </c>
      <c r="O4" s="27">
        <v>71808328</v>
      </c>
      <c r="P4" s="27">
        <v>46234268</v>
      </c>
      <c r="Q4" s="27">
        <v>70919664</v>
      </c>
      <c r="R4" s="27">
        <v>48706000</v>
      </c>
      <c r="S4" s="27">
        <f t="shared" ref="S4:S15" si="0">AVERAGE(B4:R4)</f>
        <v>62389026.588235296</v>
      </c>
      <c r="T4" s="27">
        <f t="shared" ref="T4:T15" si="1">_xlfn.STDEV.S(B4:R4)</f>
        <v>10658807.399177546</v>
      </c>
    </row>
    <row r="5" spans="1:20" x14ac:dyDescent="0.35">
      <c r="A5" s="8" t="s">
        <v>207</v>
      </c>
      <c r="B5" s="27">
        <v>176638000</v>
      </c>
      <c r="C5" s="27">
        <v>146945600</v>
      </c>
      <c r="D5" s="27">
        <v>175281472</v>
      </c>
      <c r="E5" s="27">
        <v>145014704</v>
      </c>
      <c r="F5" s="27">
        <v>112630824</v>
      </c>
      <c r="G5" s="27">
        <v>89243672</v>
      </c>
      <c r="H5" s="27">
        <v>130285688</v>
      </c>
      <c r="I5" s="27">
        <v>133158504</v>
      </c>
      <c r="J5" s="27">
        <v>226387712</v>
      </c>
      <c r="K5" s="27">
        <v>154428160</v>
      </c>
      <c r="L5" s="27">
        <v>85926144</v>
      </c>
      <c r="M5" s="27">
        <v>179934384</v>
      </c>
      <c r="N5" s="27">
        <v>304481312</v>
      </c>
      <c r="O5" s="27">
        <v>294411136</v>
      </c>
      <c r="P5" s="27">
        <v>50014764</v>
      </c>
      <c r="Q5" s="27">
        <v>135179680</v>
      </c>
      <c r="R5" s="27">
        <v>105645136</v>
      </c>
      <c r="S5" s="27">
        <f t="shared" si="0"/>
        <v>155623934.82352942</v>
      </c>
      <c r="T5" s="27">
        <f t="shared" si="1"/>
        <v>68174693.345486194</v>
      </c>
    </row>
    <row r="6" spans="1:20" x14ac:dyDescent="0.35">
      <c r="A6" s="8" t="s">
        <v>208</v>
      </c>
      <c r="B6" s="27">
        <v>1600889984</v>
      </c>
      <c r="C6" s="27">
        <v>1373300736</v>
      </c>
      <c r="D6" s="27">
        <v>1509295744</v>
      </c>
      <c r="E6" s="27">
        <v>938805696</v>
      </c>
      <c r="F6" s="27">
        <v>1138541184</v>
      </c>
      <c r="G6" s="27">
        <v>1227171072</v>
      </c>
      <c r="H6" s="27">
        <v>1360569728</v>
      </c>
      <c r="I6" s="27">
        <v>1369417984</v>
      </c>
      <c r="J6" s="27">
        <v>1410322176</v>
      </c>
      <c r="K6" s="27">
        <v>1241281408</v>
      </c>
      <c r="L6" s="27">
        <v>1293591040</v>
      </c>
      <c r="M6" s="27">
        <v>1159408256</v>
      </c>
      <c r="N6" s="27">
        <v>1752375424</v>
      </c>
      <c r="O6" s="27">
        <v>1733504512</v>
      </c>
      <c r="P6" s="27">
        <v>1051139776</v>
      </c>
      <c r="Q6" s="27">
        <v>1346808576</v>
      </c>
      <c r="R6" s="27">
        <v>1344861056</v>
      </c>
      <c r="S6" s="27">
        <f t="shared" si="0"/>
        <v>1344193197.1764705</v>
      </c>
      <c r="T6" s="27">
        <f t="shared" si="1"/>
        <v>219511293.87710181</v>
      </c>
    </row>
    <row r="7" spans="1:20" x14ac:dyDescent="0.35">
      <c r="A7" s="8" t="s">
        <v>244</v>
      </c>
      <c r="B7" s="27">
        <v>176697824</v>
      </c>
      <c r="C7" s="27">
        <v>142445024</v>
      </c>
      <c r="D7" s="27">
        <v>166425104</v>
      </c>
      <c r="E7" s="27">
        <v>139702944</v>
      </c>
      <c r="F7" s="27">
        <v>108367696</v>
      </c>
      <c r="G7" s="27">
        <v>95387488</v>
      </c>
      <c r="H7" s="27">
        <v>137654640</v>
      </c>
      <c r="I7" s="27">
        <v>137373760</v>
      </c>
      <c r="J7" s="27">
        <v>196324768</v>
      </c>
      <c r="K7" s="27">
        <v>157038912</v>
      </c>
      <c r="L7" s="27">
        <v>90981120</v>
      </c>
      <c r="M7" s="27">
        <v>147262512</v>
      </c>
      <c r="N7" s="27">
        <v>253102592</v>
      </c>
      <c r="O7" s="27">
        <v>246167664</v>
      </c>
      <c r="P7" s="27">
        <v>78335704</v>
      </c>
      <c r="Q7" s="27">
        <v>149807200</v>
      </c>
      <c r="R7" s="27">
        <v>107425928</v>
      </c>
      <c r="S7" s="27">
        <f t="shared" si="0"/>
        <v>148852992.94117647</v>
      </c>
      <c r="T7" s="27">
        <f t="shared" si="1"/>
        <v>49157833.126364961</v>
      </c>
    </row>
    <row r="8" spans="1:20" x14ac:dyDescent="0.35">
      <c r="A8" s="8" t="s">
        <v>209</v>
      </c>
      <c r="B8" s="27">
        <v>333914656</v>
      </c>
      <c r="C8" s="27">
        <v>247758544</v>
      </c>
      <c r="D8" s="27">
        <v>323741440</v>
      </c>
      <c r="E8" s="27">
        <v>212423664</v>
      </c>
      <c r="F8" s="27">
        <v>194675520</v>
      </c>
      <c r="G8" s="27">
        <v>155398032</v>
      </c>
      <c r="H8" s="27">
        <v>225801088</v>
      </c>
      <c r="I8" s="27">
        <v>217815856</v>
      </c>
      <c r="J8" s="27">
        <v>285950976</v>
      </c>
      <c r="K8" s="27">
        <v>253695184</v>
      </c>
      <c r="L8" s="27">
        <v>150523376</v>
      </c>
      <c r="M8" s="27">
        <v>245550848</v>
      </c>
      <c r="N8" s="27">
        <v>454258880</v>
      </c>
      <c r="O8" s="27">
        <v>430435776</v>
      </c>
      <c r="P8" s="27">
        <v>106613424</v>
      </c>
      <c r="Q8" s="27">
        <v>232896912</v>
      </c>
      <c r="R8" s="27">
        <v>168136032</v>
      </c>
      <c r="S8" s="27">
        <f t="shared" si="0"/>
        <v>249387659.29411766</v>
      </c>
      <c r="T8" s="27">
        <f t="shared" si="1"/>
        <v>93733682.676619545</v>
      </c>
    </row>
    <row r="9" spans="1:20" x14ac:dyDescent="0.35">
      <c r="A9" s="8" t="s">
        <v>210</v>
      </c>
      <c r="B9" s="27">
        <v>697493312</v>
      </c>
      <c r="C9" s="27">
        <v>513319584</v>
      </c>
      <c r="D9" s="27">
        <v>671846464</v>
      </c>
      <c r="E9" s="27">
        <v>490633088</v>
      </c>
      <c r="F9" s="27">
        <v>428194432</v>
      </c>
      <c r="G9" s="27">
        <v>357224800</v>
      </c>
      <c r="H9" s="27">
        <v>535882944</v>
      </c>
      <c r="I9" s="27">
        <v>523707968</v>
      </c>
      <c r="J9" s="27">
        <v>678549696</v>
      </c>
      <c r="K9" s="27">
        <v>566174656</v>
      </c>
      <c r="L9" s="27">
        <v>356516576</v>
      </c>
      <c r="M9" s="27">
        <v>568906944</v>
      </c>
      <c r="N9" s="27">
        <v>812226496</v>
      </c>
      <c r="O9" s="27">
        <v>795034944</v>
      </c>
      <c r="P9" s="27">
        <v>299993856</v>
      </c>
      <c r="Q9" s="27">
        <v>521136704</v>
      </c>
      <c r="R9" s="27">
        <v>421932032</v>
      </c>
      <c r="S9" s="27">
        <f t="shared" si="0"/>
        <v>543457323.29411769</v>
      </c>
      <c r="T9" s="27">
        <f t="shared" si="1"/>
        <v>149322390.71581739</v>
      </c>
    </row>
    <row r="10" spans="1:20" x14ac:dyDescent="0.35">
      <c r="A10" s="8" t="s">
        <v>211</v>
      </c>
      <c r="B10" s="27">
        <v>366035456</v>
      </c>
      <c r="C10" s="27">
        <v>336865760</v>
      </c>
      <c r="D10" s="27">
        <v>358181888</v>
      </c>
      <c r="E10" s="27">
        <v>311275872</v>
      </c>
      <c r="F10" s="27">
        <v>295795584</v>
      </c>
      <c r="G10" s="27">
        <v>257495136</v>
      </c>
      <c r="H10" s="27">
        <v>322519552</v>
      </c>
      <c r="I10" s="27">
        <v>341579904</v>
      </c>
      <c r="J10" s="27">
        <v>394355360</v>
      </c>
      <c r="K10" s="27">
        <v>311066368</v>
      </c>
      <c r="L10" s="27">
        <v>260125120</v>
      </c>
      <c r="M10" s="27">
        <v>352049728</v>
      </c>
      <c r="N10" s="27">
        <v>385659392</v>
      </c>
      <c r="O10" s="27">
        <v>387188192</v>
      </c>
      <c r="P10" s="27">
        <v>302133728</v>
      </c>
      <c r="Q10" s="27">
        <v>389947840</v>
      </c>
      <c r="R10" s="27">
        <v>353522304</v>
      </c>
      <c r="S10" s="27">
        <f t="shared" si="0"/>
        <v>336811599.05882353</v>
      </c>
      <c r="T10" s="27">
        <f t="shared" si="1"/>
        <v>42923989.491404362</v>
      </c>
    </row>
    <row r="11" spans="1:20" x14ac:dyDescent="0.35">
      <c r="A11" s="8" t="s">
        <v>212</v>
      </c>
      <c r="B11" s="27">
        <v>1801256704</v>
      </c>
      <c r="C11" s="27">
        <v>1465675904</v>
      </c>
      <c r="D11" s="27">
        <v>1724989312</v>
      </c>
      <c r="E11" s="27">
        <v>1141491712</v>
      </c>
      <c r="F11" s="27">
        <v>1235839488</v>
      </c>
      <c r="G11" s="27">
        <v>1497924608</v>
      </c>
      <c r="H11" s="27">
        <v>1507495552</v>
      </c>
      <c r="I11" s="27">
        <v>1501102080</v>
      </c>
      <c r="J11" s="27">
        <v>1517289344</v>
      </c>
      <c r="K11" s="27">
        <v>1370902784</v>
      </c>
      <c r="L11" s="27">
        <v>1615215488</v>
      </c>
      <c r="M11" s="27">
        <v>1334696320</v>
      </c>
      <c r="N11" s="27">
        <v>1826860928</v>
      </c>
      <c r="O11" s="27">
        <v>1781072128</v>
      </c>
      <c r="P11" s="27">
        <v>1409848192</v>
      </c>
      <c r="Q11" s="27">
        <v>1541680128</v>
      </c>
      <c r="R11" s="27">
        <v>1616091776</v>
      </c>
      <c r="S11" s="27">
        <f t="shared" si="0"/>
        <v>1522907791.0588236</v>
      </c>
      <c r="T11" s="27">
        <f t="shared" si="1"/>
        <v>193447342.59701273</v>
      </c>
    </row>
    <row r="12" spans="1:20" x14ac:dyDescent="0.35">
      <c r="A12" s="8" t="s">
        <v>213</v>
      </c>
      <c r="B12" s="27">
        <v>125791832</v>
      </c>
      <c r="C12" s="27">
        <v>82123984</v>
      </c>
      <c r="D12" s="27">
        <v>103887560</v>
      </c>
      <c r="E12" s="27">
        <v>75832680</v>
      </c>
      <c r="F12" s="27">
        <v>64964544</v>
      </c>
      <c r="G12" s="27">
        <v>33712988</v>
      </c>
      <c r="H12" s="27">
        <v>77684528</v>
      </c>
      <c r="I12" s="27">
        <v>69768136</v>
      </c>
      <c r="J12" s="27">
        <v>101166200</v>
      </c>
      <c r="K12" s="27">
        <v>108461648</v>
      </c>
      <c r="L12" s="27">
        <v>29873146</v>
      </c>
      <c r="M12" s="27">
        <v>86509920</v>
      </c>
      <c r="N12" s="27">
        <v>155891232</v>
      </c>
      <c r="O12" s="27">
        <v>153398448</v>
      </c>
      <c r="P12" s="27">
        <v>24043032</v>
      </c>
      <c r="Q12" s="27">
        <v>78245368</v>
      </c>
      <c r="R12" s="27">
        <v>36603672</v>
      </c>
      <c r="S12" s="27">
        <f t="shared" si="0"/>
        <v>82821112.823529407</v>
      </c>
      <c r="T12" s="27">
        <f t="shared" si="1"/>
        <v>39536502.234219909</v>
      </c>
    </row>
    <row r="13" spans="1:20" x14ac:dyDescent="0.35">
      <c r="A13" s="8" t="s">
        <v>214</v>
      </c>
      <c r="B13" s="27">
        <v>114105760</v>
      </c>
      <c r="C13" s="27">
        <v>114175584</v>
      </c>
      <c r="D13" s="27">
        <v>106709672</v>
      </c>
      <c r="E13" s="27">
        <v>522182.97</v>
      </c>
      <c r="F13" s="27">
        <v>87595152</v>
      </c>
      <c r="G13" s="27">
        <v>79836032</v>
      </c>
      <c r="H13" s="27">
        <v>85093344</v>
      </c>
      <c r="I13" s="27">
        <v>80242336</v>
      </c>
      <c r="J13" s="27">
        <v>127755216</v>
      </c>
      <c r="K13" s="27">
        <v>99866976</v>
      </c>
      <c r="L13" s="27">
        <v>71549904</v>
      </c>
      <c r="M13" s="27">
        <v>115531040</v>
      </c>
      <c r="N13" s="27">
        <v>173226576</v>
      </c>
      <c r="O13" s="27">
        <v>163459216</v>
      </c>
      <c r="P13" s="27">
        <v>63810800</v>
      </c>
      <c r="Q13" s="27">
        <v>123583744</v>
      </c>
      <c r="R13" s="27">
        <v>88309968</v>
      </c>
      <c r="S13" s="27">
        <f t="shared" si="0"/>
        <v>99727853.115882352</v>
      </c>
      <c r="T13" s="27">
        <f t="shared" si="1"/>
        <v>39310668.327102758</v>
      </c>
    </row>
    <row r="14" spans="1:20" x14ac:dyDescent="0.35">
      <c r="A14" s="8" t="s">
        <v>215</v>
      </c>
      <c r="B14" s="27">
        <v>1548565376</v>
      </c>
      <c r="C14" s="27">
        <v>1371232384</v>
      </c>
      <c r="D14" s="27">
        <v>1464883200</v>
      </c>
      <c r="E14" s="27">
        <v>976635712</v>
      </c>
      <c r="F14" s="27">
        <v>1204399104</v>
      </c>
      <c r="G14" s="27">
        <v>1292117632</v>
      </c>
      <c r="H14" s="27">
        <v>1373574400</v>
      </c>
      <c r="I14" s="27">
        <v>1348837120</v>
      </c>
      <c r="J14" s="27">
        <v>1552523264</v>
      </c>
      <c r="K14" s="27">
        <v>1280010752</v>
      </c>
      <c r="L14" s="27">
        <v>1339628800</v>
      </c>
      <c r="M14" s="27">
        <v>1156761088</v>
      </c>
      <c r="N14" s="27">
        <v>1864046336</v>
      </c>
      <c r="O14" s="27">
        <v>1831120128</v>
      </c>
      <c r="P14" s="27">
        <v>1096152576</v>
      </c>
      <c r="Q14" s="27">
        <v>1413285888</v>
      </c>
      <c r="R14" s="27">
        <v>1440845440</v>
      </c>
      <c r="S14" s="27">
        <f t="shared" si="0"/>
        <v>1385565835.2941177</v>
      </c>
      <c r="T14" s="27">
        <f t="shared" si="1"/>
        <v>230740804.61569259</v>
      </c>
    </row>
    <row r="15" spans="1:20" x14ac:dyDescent="0.35">
      <c r="A15" s="8" t="s">
        <v>216</v>
      </c>
      <c r="B15" s="27">
        <v>205522640</v>
      </c>
      <c r="C15" s="27">
        <v>201357504</v>
      </c>
      <c r="D15" s="27">
        <v>190233552</v>
      </c>
      <c r="E15" s="27">
        <v>151169648</v>
      </c>
      <c r="F15" s="27">
        <v>163555888</v>
      </c>
      <c r="G15" s="27">
        <v>147364832</v>
      </c>
      <c r="H15" s="27">
        <v>157215792</v>
      </c>
      <c r="I15" s="27">
        <v>151986592</v>
      </c>
      <c r="J15" s="27">
        <v>214243200</v>
      </c>
      <c r="K15" s="27">
        <v>172557024</v>
      </c>
      <c r="L15" s="27">
        <v>143900272</v>
      </c>
      <c r="M15" s="27">
        <v>183486448</v>
      </c>
      <c r="N15" s="27">
        <v>267844464</v>
      </c>
      <c r="O15" s="27">
        <v>260562672</v>
      </c>
      <c r="P15" s="27">
        <v>107164664</v>
      </c>
      <c r="Q15" s="27">
        <v>216649536</v>
      </c>
      <c r="R15" s="27">
        <v>159586192</v>
      </c>
      <c r="S15" s="27">
        <f t="shared" si="0"/>
        <v>182023583.52941176</v>
      </c>
      <c r="T15" s="27">
        <f t="shared" si="1"/>
        <v>42151821.179675356</v>
      </c>
    </row>
    <row r="16" spans="1:20" x14ac:dyDescent="0.35">
      <c r="A16" s="28" t="s">
        <v>217</v>
      </c>
    </row>
    <row r="17" spans="1:1" x14ac:dyDescent="0.35">
      <c r="A17" s="28" t="s">
        <v>218</v>
      </c>
    </row>
    <row r="19" spans="1:1" ht="15.5" x14ac:dyDescent="0.35">
      <c r="A19" s="30" t="s">
        <v>22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P19"/>
  <sheetViews>
    <sheetView workbookViewId="0">
      <selection activeCell="P10" sqref="P10"/>
    </sheetView>
  </sheetViews>
  <sheetFormatPr defaultRowHeight="14.5" x14ac:dyDescent="0.35"/>
  <cols>
    <col min="1" max="16" width="8.7265625" style="1"/>
  </cols>
  <sheetData>
    <row r="2" spans="1:13" ht="15" x14ac:dyDescent="0.35">
      <c r="A2" s="2" t="s">
        <v>5</v>
      </c>
    </row>
    <row r="13" spans="1:13" ht="15.5" x14ac:dyDescent="0.35">
      <c r="A13" s="3" t="s">
        <v>6</v>
      </c>
      <c r="B13" s="4"/>
      <c r="C13" s="4"/>
      <c r="D13" s="4"/>
      <c r="E13" s="4"/>
      <c r="F13" s="4"/>
      <c r="G13" s="4"/>
      <c r="H13" s="4"/>
      <c r="I13" s="4"/>
      <c r="J13" s="4"/>
      <c r="K13" s="4"/>
      <c r="L13" s="4"/>
      <c r="M13" s="4"/>
    </row>
    <row r="14" spans="1:13" ht="15.5" x14ac:dyDescent="0.35">
      <c r="A14" s="4" t="s">
        <v>0</v>
      </c>
      <c r="B14" s="4"/>
      <c r="C14" s="4"/>
      <c r="D14" s="4"/>
      <c r="E14" s="4"/>
      <c r="F14" s="4"/>
      <c r="G14" s="4"/>
      <c r="H14" s="4"/>
      <c r="I14" s="4"/>
      <c r="J14" s="4"/>
      <c r="K14" s="4"/>
      <c r="L14" s="4"/>
      <c r="M14" s="4"/>
    </row>
    <row r="15" spans="1:13" ht="15.5" x14ac:dyDescent="0.35">
      <c r="A15" s="4" t="s">
        <v>1</v>
      </c>
      <c r="B15" s="4"/>
      <c r="C15" s="4"/>
      <c r="D15" s="4"/>
      <c r="E15" s="4"/>
      <c r="F15" s="4"/>
      <c r="G15" s="4"/>
      <c r="H15" s="4"/>
      <c r="I15" s="4"/>
      <c r="J15" s="4"/>
      <c r="K15" s="4"/>
      <c r="L15" s="4"/>
      <c r="M15" s="4"/>
    </row>
    <row r="16" spans="1:13" ht="15.5" x14ac:dyDescent="0.35">
      <c r="A16" s="4" t="s">
        <v>2</v>
      </c>
      <c r="B16" s="4"/>
      <c r="C16" s="4"/>
      <c r="D16" s="4"/>
      <c r="E16" s="4"/>
      <c r="F16" s="4"/>
      <c r="G16" s="4"/>
      <c r="H16" s="4"/>
      <c r="I16" s="4"/>
      <c r="J16" s="4"/>
      <c r="K16" s="4"/>
      <c r="L16" s="4"/>
      <c r="M16" s="4"/>
    </row>
    <row r="17" spans="1:13" ht="15.5" x14ac:dyDescent="0.35">
      <c r="A17" s="4" t="s">
        <v>3</v>
      </c>
      <c r="B17" s="4"/>
      <c r="C17" s="4"/>
      <c r="D17" s="4"/>
      <c r="E17" s="4"/>
      <c r="F17" s="4"/>
      <c r="G17" s="4"/>
      <c r="H17" s="4"/>
      <c r="I17" s="4"/>
      <c r="J17" s="4"/>
      <c r="K17" s="4"/>
      <c r="L17" s="4"/>
      <c r="M17" s="4"/>
    </row>
    <row r="18" spans="1:13" ht="15.5" x14ac:dyDescent="0.35">
      <c r="A18" s="4" t="s">
        <v>4</v>
      </c>
      <c r="B18" s="4"/>
      <c r="C18" s="4"/>
      <c r="D18" s="4"/>
      <c r="E18" s="4"/>
      <c r="F18" s="4"/>
      <c r="G18" s="4"/>
      <c r="H18" s="4"/>
      <c r="I18" s="4"/>
      <c r="J18" s="4"/>
      <c r="K18" s="4"/>
      <c r="L18" s="4"/>
      <c r="M18" s="4"/>
    </row>
    <row r="19" spans="1:13" ht="15.5" x14ac:dyDescent="0.35">
      <c r="A19" s="4"/>
      <c r="B19" s="4"/>
      <c r="C19" s="4"/>
      <c r="D19" s="4"/>
      <c r="E19" s="4"/>
      <c r="F19" s="4"/>
      <c r="G19" s="4"/>
      <c r="H19" s="4"/>
      <c r="I19" s="4"/>
      <c r="J19" s="4"/>
      <c r="K19" s="4"/>
      <c r="L19" s="4"/>
      <c r="M19" s="4"/>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glucose_% labelling</vt:lpstr>
      <vt:lpstr>glucose tracer_EIC area</vt:lpstr>
      <vt:lpstr>glutamine tracer_% labelling</vt:lpstr>
      <vt:lpstr>glutamine tracer_EIC area</vt:lpstr>
      <vt:lpstr>Internal standards</vt:lpstr>
      <vt:lpstr>Minimal medium</vt:lpstr>
      <vt:lpstr>QC runs</vt:lpstr>
      <vt:lpstr>Correction for fumarat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usha C</dc:creator>
  <cp:lastModifiedBy>Anusha Chandra</cp:lastModifiedBy>
  <dcterms:created xsi:type="dcterms:W3CDTF">2015-06-05T18:17:20Z</dcterms:created>
  <dcterms:modified xsi:type="dcterms:W3CDTF">2026-03-15T01:39:02Z</dcterms:modified>
</cp:coreProperties>
</file>